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manmf_umsystem_edu/Documents/Documents/Cornell/Group project Cornell/Spring 2024/PLOS one_review_Jul 24/August 2024 submission/"/>
    </mc:Choice>
  </mc:AlternateContent>
  <xr:revisionPtr revIDLastSave="48" documentId="8_{8865DDC8-ACD6-4C30-9F33-6894410D13A6}" xr6:coauthVersionLast="47" xr6:coauthVersionMax="47" xr10:uidLastSave="{594C3857-01EC-49E9-9A80-E410AC29B795}"/>
  <bookViews>
    <workbookView xWindow="-90" yWindow="-90" windowWidth="19380" windowHeight="10260" tabRatio="812" activeTab="5" xr2:uid="{00000000-000D-0000-FFFF-FFFF00000000}"/>
  </bookViews>
  <sheets>
    <sheet name="raw_percent_groups_updated" sheetId="15" r:id="rId1"/>
    <sheet name="ttest_female" sheetId="21" r:id="rId2"/>
    <sheet name="ttest_BHN+" sheetId="22" r:id="rId3"/>
    <sheet name="ttest_fgen" sheetId="23" r:id="rId4"/>
    <sheet name="ttest_intl" sheetId="25" r:id="rId5"/>
    <sheet name="all_demographics_real_v_sim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25" l="1"/>
  <c r="H13" i="25"/>
  <c r="H12" i="25"/>
  <c r="H6" i="25"/>
  <c r="H5" i="25"/>
  <c r="H4" i="25"/>
  <c r="H3" i="25"/>
  <c r="B416" i="15" l="1"/>
  <c r="B312" i="15"/>
  <c r="B208" i="15"/>
  <c r="B104" i="15"/>
  <c r="C108" i="15"/>
  <c r="C109" i="15"/>
  <c r="C110" i="15"/>
  <c r="C111" i="15"/>
  <c r="C112" i="15"/>
  <c r="C113" i="15"/>
  <c r="C114" i="15"/>
  <c r="C115" i="15"/>
  <c r="C116" i="15"/>
  <c r="C117" i="15"/>
  <c r="C118" i="15"/>
  <c r="C119" i="15"/>
  <c r="C120" i="15"/>
  <c r="C121" i="15"/>
  <c r="C122" i="15"/>
  <c r="C123" i="15"/>
  <c r="C124" i="15"/>
  <c r="C125" i="15"/>
  <c r="C126" i="15"/>
  <c r="C127" i="15"/>
  <c r="C128" i="15"/>
  <c r="C129" i="15"/>
  <c r="C130" i="15"/>
  <c r="C131" i="15"/>
  <c r="C132" i="15"/>
  <c r="C133" i="15"/>
  <c r="C134" i="15"/>
  <c r="C135" i="15"/>
  <c r="C136" i="15"/>
  <c r="C137" i="15"/>
  <c r="C138" i="15"/>
  <c r="C139" i="15"/>
  <c r="C140" i="15"/>
  <c r="C141" i="15"/>
  <c r="C142" i="15"/>
  <c r="C143" i="15"/>
  <c r="C144" i="15"/>
  <c r="C145" i="15"/>
  <c r="C146" i="15"/>
  <c r="C147" i="15"/>
  <c r="C148" i="15"/>
  <c r="C149" i="15"/>
  <c r="C150" i="15"/>
  <c r="C151" i="15"/>
  <c r="C152" i="15"/>
  <c r="C153" i="15"/>
  <c r="C154" i="15"/>
  <c r="C155" i="15"/>
  <c r="C156" i="15"/>
  <c r="C157" i="15"/>
  <c r="C158" i="15"/>
  <c r="C159" i="15"/>
  <c r="C160" i="15"/>
  <c r="C161" i="15"/>
  <c r="C162" i="15"/>
  <c r="C163" i="15"/>
  <c r="C164" i="15"/>
  <c r="C165" i="15"/>
  <c r="C166" i="15"/>
  <c r="C167" i="15"/>
  <c r="C168" i="15"/>
  <c r="C169" i="15"/>
  <c r="C170" i="15"/>
  <c r="C171" i="15"/>
  <c r="C172" i="15"/>
  <c r="C173" i="15"/>
  <c r="C174" i="15"/>
  <c r="C175" i="15"/>
  <c r="C176" i="15"/>
  <c r="C177" i="15"/>
  <c r="C178" i="15"/>
  <c r="C179" i="15"/>
  <c r="C180" i="15"/>
  <c r="C181" i="15"/>
  <c r="C182" i="15"/>
  <c r="C183" i="15"/>
  <c r="C184" i="15"/>
  <c r="C185" i="15"/>
  <c r="C186" i="15"/>
  <c r="C187" i="15"/>
  <c r="C188" i="15"/>
  <c r="C189" i="15"/>
  <c r="C190" i="15"/>
  <c r="C191" i="15"/>
  <c r="C192" i="15"/>
  <c r="C193" i="15"/>
  <c r="C194" i="15"/>
  <c r="C195" i="15"/>
  <c r="C196" i="15"/>
  <c r="C197" i="15"/>
  <c r="C198" i="15"/>
  <c r="C199" i="15"/>
  <c r="C200" i="15"/>
  <c r="C201" i="15"/>
  <c r="C202" i="15"/>
  <c r="C203" i="15"/>
  <c r="C204" i="15"/>
  <c r="C205" i="15"/>
  <c r="C206" i="15"/>
  <c r="C207" i="15"/>
  <c r="C212" i="15"/>
  <c r="C213" i="15"/>
  <c r="C214" i="15"/>
  <c r="C215" i="15"/>
  <c r="C216" i="15"/>
  <c r="C217" i="15"/>
  <c r="C218" i="15"/>
  <c r="C219" i="15"/>
  <c r="C220" i="15"/>
  <c r="C221" i="15"/>
  <c r="C222" i="15"/>
  <c r="C223" i="15"/>
  <c r="C224" i="15"/>
  <c r="C225" i="15"/>
  <c r="C226" i="15"/>
  <c r="C227" i="15"/>
  <c r="C228" i="15"/>
  <c r="C229" i="15"/>
  <c r="C230" i="15"/>
  <c r="C231" i="15"/>
  <c r="C232" i="15"/>
  <c r="C233" i="15"/>
  <c r="C234" i="15"/>
  <c r="C235" i="15"/>
  <c r="C236" i="15"/>
  <c r="C237" i="15"/>
  <c r="C238" i="15"/>
  <c r="C239" i="15"/>
  <c r="C240" i="15"/>
  <c r="C241" i="15"/>
  <c r="C242" i="15"/>
  <c r="C243" i="15"/>
  <c r="C244" i="15"/>
  <c r="C245" i="15"/>
  <c r="C246" i="15"/>
  <c r="C247" i="15"/>
  <c r="C248" i="15"/>
  <c r="C249" i="15"/>
  <c r="C250" i="15"/>
  <c r="C251" i="15"/>
  <c r="C252" i="15"/>
  <c r="C253" i="15"/>
  <c r="C254" i="15"/>
  <c r="C255" i="15"/>
  <c r="C256" i="15"/>
  <c r="C257" i="15"/>
  <c r="C258" i="15"/>
  <c r="C259" i="15"/>
  <c r="C260" i="15"/>
  <c r="C261" i="15"/>
  <c r="C262" i="15"/>
  <c r="C263" i="15"/>
  <c r="C264" i="15"/>
  <c r="C265" i="15"/>
  <c r="C266" i="15"/>
  <c r="C267" i="15"/>
  <c r="C268" i="15"/>
  <c r="C269" i="15"/>
  <c r="C270" i="15"/>
  <c r="C271" i="15"/>
  <c r="C272" i="15"/>
  <c r="C273" i="15"/>
  <c r="C274" i="15"/>
  <c r="C275" i="15"/>
  <c r="C276" i="15"/>
  <c r="C277" i="15"/>
  <c r="C278" i="15"/>
  <c r="C279" i="15"/>
  <c r="C280" i="15"/>
  <c r="C281" i="15"/>
  <c r="C282" i="15"/>
  <c r="C283" i="15"/>
  <c r="C284" i="15"/>
  <c r="C285" i="15"/>
  <c r="C286" i="15"/>
  <c r="C287" i="15"/>
  <c r="C288" i="15"/>
  <c r="C289" i="15"/>
  <c r="C290" i="15"/>
  <c r="C291" i="15"/>
  <c r="C292" i="15"/>
  <c r="C293" i="15"/>
  <c r="C294" i="15"/>
  <c r="C295" i="15"/>
  <c r="C296" i="15"/>
  <c r="C297" i="15"/>
  <c r="C298" i="15"/>
  <c r="C299" i="15"/>
  <c r="C300" i="15"/>
  <c r="C301" i="15"/>
  <c r="C302" i="15"/>
  <c r="C303" i="15"/>
  <c r="C304" i="15"/>
  <c r="C305" i="15"/>
  <c r="C306" i="15"/>
  <c r="C307" i="15"/>
  <c r="C308" i="15"/>
  <c r="C309" i="15"/>
  <c r="C310" i="15"/>
  <c r="C311" i="15"/>
  <c r="C316" i="15"/>
  <c r="C317" i="15"/>
  <c r="C318" i="15"/>
  <c r="C319" i="15"/>
  <c r="C320" i="15"/>
  <c r="C321" i="15"/>
  <c r="C322" i="15"/>
  <c r="C323" i="15"/>
  <c r="C324" i="15"/>
  <c r="C325" i="15"/>
  <c r="C326" i="15"/>
  <c r="C327" i="15"/>
  <c r="C328" i="15"/>
  <c r="C329" i="15"/>
  <c r="C330" i="15"/>
  <c r="C331" i="15"/>
  <c r="C332" i="15"/>
  <c r="C333" i="15"/>
  <c r="C334" i="15"/>
  <c r="C335" i="15"/>
  <c r="C336" i="15"/>
  <c r="C337" i="15"/>
  <c r="C338" i="15"/>
  <c r="C339" i="15"/>
  <c r="C340" i="15"/>
  <c r="C341" i="15"/>
  <c r="C342" i="15"/>
  <c r="C343" i="15"/>
  <c r="C344" i="15"/>
  <c r="C345" i="15"/>
  <c r="C346" i="15"/>
  <c r="C347" i="15"/>
  <c r="C348" i="15"/>
  <c r="C349" i="15"/>
  <c r="C350" i="15"/>
  <c r="C351" i="15"/>
  <c r="C352" i="15"/>
  <c r="C353" i="15"/>
  <c r="C354" i="15"/>
  <c r="C355" i="15"/>
  <c r="C356" i="15"/>
  <c r="C357" i="15"/>
  <c r="C358" i="15"/>
  <c r="C359" i="15"/>
  <c r="C360" i="15"/>
  <c r="C361" i="15"/>
  <c r="C362" i="15"/>
  <c r="C363" i="15"/>
  <c r="C364" i="15"/>
  <c r="C365" i="15"/>
  <c r="C366" i="15"/>
  <c r="C367" i="15"/>
  <c r="C368" i="15"/>
  <c r="C369" i="15"/>
  <c r="C370" i="15"/>
  <c r="C371" i="15"/>
  <c r="C372" i="15"/>
  <c r="C373" i="15"/>
  <c r="C374" i="15"/>
  <c r="C375" i="15"/>
  <c r="C376" i="15"/>
  <c r="C377" i="15"/>
  <c r="C378" i="15"/>
  <c r="C379" i="15"/>
  <c r="C380" i="15"/>
  <c r="C381" i="15"/>
  <c r="C382" i="15"/>
  <c r="C383" i="15"/>
  <c r="C384" i="15"/>
  <c r="C385" i="15"/>
  <c r="C386" i="15"/>
  <c r="C387" i="15"/>
  <c r="C388" i="15"/>
  <c r="C389" i="15"/>
  <c r="C390" i="15"/>
  <c r="C391" i="15"/>
  <c r="C392" i="15"/>
  <c r="C393" i="15"/>
  <c r="C394" i="15"/>
  <c r="C395" i="15"/>
  <c r="C396" i="15"/>
  <c r="C397" i="15"/>
  <c r="C398" i="15"/>
  <c r="C399" i="15"/>
  <c r="C400" i="15"/>
  <c r="C401" i="15"/>
  <c r="C402" i="15"/>
  <c r="C403" i="15"/>
  <c r="C404" i="15"/>
  <c r="C405" i="15"/>
  <c r="C406" i="15"/>
  <c r="C407" i="15"/>
  <c r="C408" i="15"/>
  <c r="C409" i="15"/>
  <c r="C410" i="15"/>
  <c r="C411" i="15"/>
  <c r="C412" i="15"/>
  <c r="C413" i="15"/>
  <c r="C414" i="15"/>
  <c r="C415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0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C84" i="15"/>
  <c r="C85" i="15"/>
  <c r="C86" i="15"/>
  <c r="C87" i="15"/>
  <c r="C88" i="15"/>
  <c r="C89" i="15"/>
  <c r="C90" i="15"/>
  <c r="C91" i="15"/>
  <c r="C92" i="15"/>
  <c r="C93" i="15"/>
  <c r="C94" i="15"/>
  <c r="C95" i="15"/>
  <c r="C96" i="15"/>
  <c r="C97" i="15"/>
  <c r="C98" i="15"/>
  <c r="C99" i="15"/>
  <c r="C100" i="15"/>
  <c r="C101" i="15"/>
  <c r="C102" i="15"/>
  <c r="C103" i="15"/>
  <c r="C4" i="15"/>
  <c r="C416" i="15" l="1"/>
  <c r="C208" i="15"/>
  <c r="C104" i="15"/>
  <c r="C312" i="15"/>
</calcChain>
</file>

<file path=xl/sharedStrings.xml><?xml version="1.0" encoding="utf-8"?>
<sst xmlns="http://schemas.openxmlformats.org/spreadsheetml/2006/main" count="594" uniqueCount="542">
  <si>
    <t>female_</t>
  </si>
  <si>
    <t>fgen_</t>
  </si>
  <si>
    <t>intl_</t>
  </si>
  <si>
    <t xml:space="preserve">    variable </t>
  </si>
  <si>
    <t xml:space="preserve"> female_iso1 </t>
  </si>
  <si>
    <t xml:space="preserve"> female_iso2 </t>
  </si>
  <si>
    <t xml:space="preserve"> female_iso3 </t>
  </si>
  <si>
    <t xml:space="preserve"> female_iso4 </t>
  </si>
  <si>
    <t xml:space="preserve"> female_iso5 </t>
  </si>
  <si>
    <t xml:space="preserve"> female_iso6 </t>
  </si>
  <si>
    <t xml:space="preserve"> female_iso7 </t>
  </si>
  <si>
    <t xml:space="preserve"> female_iso8 </t>
  </si>
  <si>
    <t xml:space="preserve"> female_iso9 </t>
  </si>
  <si>
    <t xml:space="preserve">female_iso10 </t>
  </si>
  <si>
    <t xml:space="preserve">female_iso11 </t>
  </si>
  <si>
    <t xml:space="preserve">female_iso12 </t>
  </si>
  <si>
    <t xml:space="preserve">female_iso13 </t>
  </si>
  <si>
    <t xml:space="preserve">female_iso14 </t>
  </si>
  <si>
    <t xml:space="preserve">female_iso15 </t>
  </si>
  <si>
    <t xml:space="preserve">female_iso16 </t>
  </si>
  <si>
    <t xml:space="preserve">female_iso17 </t>
  </si>
  <si>
    <t xml:space="preserve">female_iso18 </t>
  </si>
  <si>
    <t xml:space="preserve">female_iso19 </t>
  </si>
  <si>
    <t xml:space="preserve">female_iso20 </t>
  </si>
  <si>
    <t xml:space="preserve">female_iso21 </t>
  </si>
  <si>
    <t xml:space="preserve">female_iso22 </t>
  </si>
  <si>
    <t xml:space="preserve">female_iso23 </t>
  </si>
  <si>
    <t xml:space="preserve">female_iso24 </t>
  </si>
  <si>
    <t xml:space="preserve">female_iso25 </t>
  </si>
  <si>
    <t xml:space="preserve">female_iso26 </t>
  </si>
  <si>
    <t xml:space="preserve">female_iso27 </t>
  </si>
  <si>
    <t xml:space="preserve">female_iso28 </t>
  </si>
  <si>
    <t xml:space="preserve">female_iso29 </t>
  </si>
  <si>
    <t xml:space="preserve">female_iso30 </t>
  </si>
  <si>
    <t xml:space="preserve">female_iso31 </t>
  </si>
  <si>
    <t xml:space="preserve">female_iso32 </t>
  </si>
  <si>
    <t xml:space="preserve">female_iso33 </t>
  </si>
  <si>
    <t xml:space="preserve">female_iso34 </t>
  </si>
  <si>
    <t xml:space="preserve">female_iso35 </t>
  </si>
  <si>
    <t xml:space="preserve">female_iso36 </t>
  </si>
  <si>
    <t xml:space="preserve">female_iso37 </t>
  </si>
  <si>
    <t xml:space="preserve">female_iso38 </t>
  </si>
  <si>
    <t xml:space="preserve">female_iso39 </t>
  </si>
  <si>
    <t xml:space="preserve">female_iso40 </t>
  </si>
  <si>
    <t xml:space="preserve">female_iso41 </t>
  </si>
  <si>
    <t xml:space="preserve">female_iso42 </t>
  </si>
  <si>
    <t xml:space="preserve">female_iso43 </t>
  </si>
  <si>
    <t xml:space="preserve">female_iso44 </t>
  </si>
  <si>
    <t xml:space="preserve">female_iso45 </t>
  </si>
  <si>
    <t xml:space="preserve">female_iso46 </t>
  </si>
  <si>
    <t xml:space="preserve">female_iso47 </t>
  </si>
  <si>
    <t xml:space="preserve">female_iso48 </t>
  </si>
  <si>
    <t xml:space="preserve">female_iso49 </t>
  </si>
  <si>
    <t xml:space="preserve">female_iso50 </t>
  </si>
  <si>
    <t xml:space="preserve">female_iso51 </t>
  </si>
  <si>
    <t xml:space="preserve">female_iso52 </t>
  </si>
  <si>
    <t xml:space="preserve">female_iso53 </t>
  </si>
  <si>
    <t xml:space="preserve">female_iso54 </t>
  </si>
  <si>
    <t xml:space="preserve">female_iso55 </t>
  </si>
  <si>
    <t xml:space="preserve">female_iso56 </t>
  </si>
  <si>
    <t xml:space="preserve">female_iso57 </t>
  </si>
  <si>
    <t xml:space="preserve">female_iso58 </t>
  </si>
  <si>
    <t xml:space="preserve">female_iso59 </t>
  </si>
  <si>
    <t xml:space="preserve">female_iso60 </t>
  </si>
  <si>
    <t xml:space="preserve">female_iso61 </t>
  </si>
  <si>
    <t xml:space="preserve">female_iso62 </t>
  </si>
  <si>
    <t xml:space="preserve">female_iso63 </t>
  </si>
  <si>
    <t xml:space="preserve">female_iso64 </t>
  </si>
  <si>
    <t xml:space="preserve">female_iso65 </t>
  </si>
  <si>
    <t xml:space="preserve">female_iso66 </t>
  </si>
  <si>
    <t xml:space="preserve">female_iso67 </t>
  </si>
  <si>
    <t xml:space="preserve">female_iso68 </t>
  </si>
  <si>
    <t xml:space="preserve">female_iso69 </t>
  </si>
  <si>
    <t xml:space="preserve">female_iso70 </t>
  </si>
  <si>
    <t xml:space="preserve">female_iso71 </t>
  </si>
  <si>
    <t xml:space="preserve">female_iso72 </t>
  </si>
  <si>
    <t xml:space="preserve">female_iso73 </t>
  </si>
  <si>
    <t xml:space="preserve">female_iso74 </t>
  </si>
  <si>
    <t xml:space="preserve">female_iso75 </t>
  </si>
  <si>
    <t xml:space="preserve">female_iso76 </t>
  </si>
  <si>
    <t xml:space="preserve">female_iso77 </t>
  </si>
  <si>
    <t xml:space="preserve">female_iso78 </t>
  </si>
  <si>
    <t xml:space="preserve">female_iso79 </t>
  </si>
  <si>
    <t xml:space="preserve">female_iso80 </t>
  </si>
  <si>
    <t xml:space="preserve">female_iso81 </t>
  </si>
  <si>
    <t xml:space="preserve">female_iso82 </t>
  </si>
  <si>
    <t xml:space="preserve">female_iso83 </t>
  </si>
  <si>
    <t xml:space="preserve">female_iso84 </t>
  </si>
  <si>
    <t xml:space="preserve">female_iso85 </t>
  </si>
  <si>
    <t xml:space="preserve">female_iso86 </t>
  </si>
  <si>
    <t xml:space="preserve">female_iso87 </t>
  </si>
  <si>
    <t xml:space="preserve">female_iso88 </t>
  </si>
  <si>
    <t xml:space="preserve">female_iso89 </t>
  </si>
  <si>
    <t xml:space="preserve">female_iso90 </t>
  </si>
  <si>
    <t xml:space="preserve">female_iso91 </t>
  </si>
  <si>
    <t xml:space="preserve">female_iso92 </t>
  </si>
  <si>
    <t xml:space="preserve">female_iso93 </t>
  </si>
  <si>
    <t xml:space="preserve">female_iso94 </t>
  </si>
  <si>
    <t xml:space="preserve">female_iso95 </t>
  </si>
  <si>
    <t xml:space="preserve">female_iso96 </t>
  </si>
  <si>
    <t xml:space="preserve">female_iso97 </t>
  </si>
  <si>
    <t xml:space="preserve">female_iso98 </t>
  </si>
  <si>
    <t xml:space="preserve">female_iso99 </t>
  </si>
  <si>
    <t xml:space="preserve">female_~o100 </t>
  </si>
  <si>
    <t>. tabstat fgen_iso1- fgen_iso100, col(statistics)</t>
  </si>
  <si>
    <t xml:space="preserve">   fgen_iso1 </t>
  </si>
  <si>
    <t xml:space="preserve">   fgen_iso2 </t>
  </si>
  <si>
    <t xml:space="preserve">   fgen_iso3 </t>
  </si>
  <si>
    <t xml:space="preserve">   fgen_iso4 </t>
  </si>
  <si>
    <t xml:space="preserve">   fgen_iso5 </t>
  </si>
  <si>
    <t xml:space="preserve">   fgen_iso6 </t>
  </si>
  <si>
    <t xml:space="preserve">   fgen_iso7 </t>
  </si>
  <si>
    <t xml:space="preserve">   fgen_iso8 </t>
  </si>
  <si>
    <t xml:space="preserve">   fgen_iso9 </t>
  </si>
  <si>
    <t xml:space="preserve">  fgen_iso10 </t>
  </si>
  <si>
    <t xml:space="preserve">  fgen_iso11 </t>
  </si>
  <si>
    <t xml:space="preserve">  fgen_iso12 </t>
  </si>
  <si>
    <t xml:space="preserve">  fgen_iso13 </t>
  </si>
  <si>
    <t xml:space="preserve">  fgen_iso14 </t>
  </si>
  <si>
    <t xml:space="preserve">  fgen_iso15 </t>
  </si>
  <si>
    <t xml:space="preserve">  fgen_iso16 </t>
  </si>
  <si>
    <t xml:space="preserve">  fgen_iso17 </t>
  </si>
  <si>
    <t xml:space="preserve">  fgen_iso18 </t>
  </si>
  <si>
    <t xml:space="preserve">  fgen_iso19 </t>
  </si>
  <si>
    <t xml:space="preserve">  fgen_iso20 </t>
  </si>
  <si>
    <t xml:space="preserve">  fgen_iso21 </t>
  </si>
  <si>
    <t xml:space="preserve">  fgen_iso22 </t>
  </si>
  <si>
    <t xml:space="preserve">  fgen_iso23 </t>
  </si>
  <si>
    <t xml:space="preserve">  fgen_iso24 </t>
  </si>
  <si>
    <t xml:space="preserve">  fgen_iso25 </t>
  </si>
  <si>
    <t xml:space="preserve">  fgen_iso26 </t>
  </si>
  <si>
    <t xml:space="preserve">  fgen_iso27 </t>
  </si>
  <si>
    <t xml:space="preserve">  fgen_iso28 </t>
  </si>
  <si>
    <t xml:space="preserve">  fgen_iso29 </t>
  </si>
  <si>
    <t xml:space="preserve">  fgen_iso30 </t>
  </si>
  <si>
    <t xml:space="preserve">  fgen_iso31 </t>
  </si>
  <si>
    <t xml:space="preserve">  fgen_iso32 </t>
  </si>
  <si>
    <t xml:space="preserve">  fgen_iso33 </t>
  </si>
  <si>
    <t xml:space="preserve">  fgen_iso34 </t>
  </si>
  <si>
    <t xml:space="preserve">  fgen_iso35 </t>
  </si>
  <si>
    <t xml:space="preserve">  fgen_iso36 </t>
  </si>
  <si>
    <t xml:space="preserve">  fgen_iso37 </t>
  </si>
  <si>
    <t xml:space="preserve">  fgen_iso38 </t>
  </si>
  <si>
    <t xml:space="preserve">  fgen_iso39 </t>
  </si>
  <si>
    <t xml:space="preserve">  fgen_iso40 </t>
  </si>
  <si>
    <t xml:space="preserve">  fgen_iso41 </t>
  </si>
  <si>
    <t xml:space="preserve">  fgen_iso42 </t>
  </si>
  <si>
    <t xml:space="preserve">  fgen_iso43 </t>
  </si>
  <si>
    <t xml:space="preserve">  fgen_iso44 </t>
  </si>
  <si>
    <t xml:space="preserve">  fgen_iso45 </t>
  </si>
  <si>
    <t xml:space="preserve">  fgen_iso46 </t>
  </si>
  <si>
    <t xml:space="preserve">  fgen_iso47 </t>
  </si>
  <si>
    <t xml:space="preserve">  fgen_iso48 </t>
  </si>
  <si>
    <t xml:space="preserve">  fgen_iso49 </t>
  </si>
  <si>
    <t xml:space="preserve">  fgen_iso50 </t>
  </si>
  <si>
    <t xml:space="preserve">  fgen_iso51 </t>
  </si>
  <si>
    <t xml:space="preserve">  fgen_iso52 </t>
  </si>
  <si>
    <t xml:space="preserve">  fgen_iso53 </t>
  </si>
  <si>
    <t xml:space="preserve">  fgen_iso54 </t>
  </si>
  <si>
    <t xml:space="preserve">  fgen_iso55 </t>
  </si>
  <si>
    <t xml:space="preserve">  fgen_iso56 </t>
  </si>
  <si>
    <t xml:space="preserve">  fgen_iso57 </t>
  </si>
  <si>
    <t xml:space="preserve">  fgen_iso58 </t>
  </si>
  <si>
    <t xml:space="preserve">  fgen_iso59 </t>
  </si>
  <si>
    <t xml:space="preserve">  fgen_iso60 </t>
  </si>
  <si>
    <t xml:space="preserve">  fgen_iso61 </t>
  </si>
  <si>
    <t xml:space="preserve">  fgen_iso62 </t>
  </si>
  <si>
    <t xml:space="preserve">  fgen_iso63 </t>
  </si>
  <si>
    <t xml:space="preserve">  fgen_iso64 </t>
  </si>
  <si>
    <t xml:space="preserve">  fgen_iso65 </t>
  </si>
  <si>
    <t xml:space="preserve">  fgen_iso66 </t>
  </si>
  <si>
    <t xml:space="preserve">  fgen_iso67 </t>
  </si>
  <si>
    <t xml:space="preserve">  fgen_iso68 </t>
  </si>
  <si>
    <t xml:space="preserve">  fgen_iso69 </t>
  </si>
  <si>
    <t xml:space="preserve">  fgen_iso70 </t>
  </si>
  <si>
    <t xml:space="preserve">  fgen_iso71 </t>
  </si>
  <si>
    <t xml:space="preserve">  fgen_iso72 </t>
  </si>
  <si>
    <t xml:space="preserve">  fgen_iso73 </t>
  </si>
  <si>
    <t xml:space="preserve">  fgen_iso74 </t>
  </si>
  <si>
    <t xml:space="preserve">  fgen_iso75 </t>
  </si>
  <si>
    <t xml:space="preserve">  fgen_iso76 </t>
  </si>
  <si>
    <t xml:space="preserve">  fgen_iso77 </t>
  </si>
  <si>
    <t xml:space="preserve">  fgen_iso78 </t>
  </si>
  <si>
    <t xml:space="preserve">  fgen_iso79 </t>
  </si>
  <si>
    <t xml:space="preserve">  fgen_iso80 </t>
  </si>
  <si>
    <t xml:space="preserve">  fgen_iso81 </t>
  </si>
  <si>
    <t xml:space="preserve">  fgen_iso82 </t>
  </si>
  <si>
    <t xml:space="preserve">  fgen_iso83 </t>
  </si>
  <si>
    <t xml:space="preserve">  fgen_iso84 </t>
  </si>
  <si>
    <t xml:space="preserve">  fgen_iso85 </t>
  </si>
  <si>
    <t xml:space="preserve">  fgen_iso86 </t>
  </si>
  <si>
    <t xml:space="preserve">  fgen_iso87 </t>
  </si>
  <si>
    <t xml:space="preserve">  fgen_iso88 </t>
  </si>
  <si>
    <t xml:space="preserve">  fgen_iso89 </t>
  </si>
  <si>
    <t xml:space="preserve">  fgen_iso90 </t>
  </si>
  <si>
    <t xml:space="preserve">  fgen_iso91 </t>
  </si>
  <si>
    <t xml:space="preserve">  fgen_iso92 </t>
  </si>
  <si>
    <t xml:space="preserve">  fgen_iso93 </t>
  </si>
  <si>
    <t xml:space="preserve">  fgen_iso94 </t>
  </si>
  <si>
    <t xml:space="preserve">  fgen_iso95 </t>
  </si>
  <si>
    <t xml:space="preserve">  fgen_iso96 </t>
  </si>
  <si>
    <t xml:space="preserve">  fgen_iso97 </t>
  </si>
  <si>
    <t xml:space="preserve">  fgen_iso98 </t>
  </si>
  <si>
    <t xml:space="preserve">  fgen_iso99 </t>
  </si>
  <si>
    <t xml:space="preserve"> fgen_iso100 </t>
  </si>
  <si>
    <t>. tabstat intl_iso1- intl_iso100, col(statistics)</t>
  </si>
  <si>
    <t xml:space="preserve">   intl_iso1 </t>
  </si>
  <si>
    <t xml:space="preserve">   intl_iso2 </t>
  </si>
  <si>
    <t xml:space="preserve">   intl_iso3 </t>
  </si>
  <si>
    <t xml:space="preserve">   intl_iso4 </t>
  </si>
  <si>
    <t xml:space="preserve">   intl_iso5 </t>
  </si>
  <si>
    <t xml:space="preserve">   intl_iso6 </t>
  </si>
  <si>
    <t xml:space="preserve">   intl_iso7 </t>
  </si>
  <si>
    <t xml:space="preserve">   intl_iso8 </t>
  </si>
  <si>
    <t xml:space="preserve">   intl_iso9 </t>
  </si>
  <si>
    <t xml:space="preserve">  intl_iso10 </t>
  </si>
  <si>
    <t xml:space="preserve">  intl_iso11 </t>
  </si>
  <si>
    <t xml:space="preserve">  intl_iso12 </t>
  </si>
  <si>
    <t xml:space="preserve">  intl_iso13 </t>
  </si>
  <si>
    <t xml:space="preserve">  intl_iso14 </t>
  </si>
  <si>
    <t xml:space="preserve">  intl_iso15 </t>
  </si>
  <si>
    <t xml:space="preserve">  intl_iso16 </t>
  </si>
  <si>
    <t xml:space="preserve">  intl_iso17 </t>
  </si>
  <si>
    <t xml:space="preserve">  intl_iso18 </t>
  </si>
  <si>
    <t xml:space="preserve">  intl_iso19 </t>
  </si>
  <si>
    <t xml:space="preserve">  intl_iso20 </t>
  </si>
  <si>
    <t xml:space="preserve">  intl_iso21 </t>
  </si>
  <si>
    <t xml:space="preserve">  intl_iso22 </t>
  </si>
  <si>
    <t xml:space="preserve">  intl_iso23 </t>
  </si>
  <si>
    <t xml:space="preserve">  intl_iso24 </t>
  </si>
  <si>
    <t xml:space="preserve">  intl_iso25 </t>
  </si>
  <si>
    <t xml:space="preserve">  intl_iso26 </t>
  </si>
  <si>
    <t xml:space="preserve">  intl_iso27 </t>
  </si>
  <si>
    <t xml:space="preserve">  intl_iso28 </t>
  </si>
  <si>
    <t xml:space="preserve">  intl_iso29 </t>
  </si>
  <si>
    <t xml:space="preserve">  intl_iso30 </t>
  </si>
  <si>
    <t xml:space="preserve">  intl_iso31 </t>
  </si>
  <si>
    <t xml:space="preserve">  intl_iso32 </t>
  </si>
  <si>
    <t xml:space="preserve">  intl_iso33 </t>
  </si>
  <si>
    <t xml:space="preserve">  intl_iso34 </t>
  </si>
  <si>
    <t xml:space="preserve">  intl_iso35 </t>
  </si>
  <si>
    <t xml:space="preserve">  intl_iso36 </t>
  </si>
  <si>
    <t xml:space="preserve">  intl_iso37 </t>
  </si>
  <si>
    <t xml:space="preserve">  intl_iso38 </t>
  </si>
  <si>
    <t xml:space="preserve">  intl_iso39 </t>
  </si>
  <si>
    <t xml:space="preserve">  intl_iso40 </t>
  </si>
  <si>
    <t xml:space="preserve">  intl_iso41 </t>
  </si>
  <si>
    <t xml:space="preserve">  intl_iso42 </t>
  </si>
  <si>
    <t xml:space="preserve">  intl_iso43 </t>
  </si>
  <si>
    <t xml:space="preserve">  intl_iso44 </t>
  </si>
  <si>
    <t xml:space="preserve">  intl_iso45 </t>
  </si>
  <si>
    <t xml:space="preserve">  intl_iso46 </t>
  </si>
  <si>
    <t xml:space="preserve">  intl_iso47 </t>
  </si>
  <si>
    <t xml:space="preserve">  intl_iso48 </t>
  </si>
  <si>
    <t xml:space="preserve">  intl_iso49 </t>
  </si>
  <si>
    <t xml:space="preserve">  intl_iso50 </t>
  </si>
  <si>
    <t xml:space="preserve">  intl_iso51 </t>
  </si>
  <si>
    <t xml:space="preserve">  intl_iso52 </t>
  </si>
  <si>
    <t xml:space="preserve">  intl_iso53 </t>
  </si>
  <si>
    <t xml:space="preserve">  intl_iso54 </t>
  </si>
  <si>
    <t xml:space="preserve">  intl_iso55 </t>
  </si>
  <si>
    <t xml:space="preserve">  intl_iso56 </t>
  </si>
  <si>
    <t xml:space="preserve">  intl_iso57 </t>
  </si>
  <si>
    <t xml:space="preserve">  intl_iso58 </t>
  </si>
  <si>
    <t xml:space="preserve">  intl_iso59 </t>
  </si>
  <si>
    <t xml:space="preserve">  intl_iso60 </t>
  </si>
  <si>
    <t xml:space="preserve">  intl_iso61 </t>
  </si>
  <si>
    <t xml:space="preserve">  intl_iso62 </t>
  </si>
  <si>
    <t xml:space="preserve">  intl_iso63 </t>
  </si>
  <si>
    <t xml:space="preserve">  intl_iso64 </t>
  </si>
  <si>
    <t xml:space="preserve">  intl_iso65 </t>
  </si>
  <si>
    <t xml:space="preserve">  intl_iso66 </t>
  </si>
  <si>
    <t xml:space="preserve">  intl_iso67 </t>
  </si>
  <si>
    <t xml:space="preserve">  intl_iso68 </t>
  </si>
  <si>
    <t xml:space="preserve">  intl_iso69 </t>
  </si>
  <si>
    <t xml:space="preserve">  intl_iso70 </t>
  </si>
  <si>
    <t xml:space="preserve">  intl_iso71 </t>
  </si>
  <si>
    <t xml:space="preserve">  intl_iso72 </t>
  </si>
  <si>
    <t xml:space="preserve">  intl_iso73 </t>
  </si>
  <si>
    <t xml:space="preserve">  intl_iso74 </t>
  </si>
  <si>
    <t xml:space="preserve">  intl_iso75 </t>
  </si>
  <si>
    <t xml:space="preserve">  intl_iso76 </t>
  </si>
  <si>
    <t xml:space="preserve">  intl_iso77 </t>
  </si>
  <si>
    <t xml:space="preserve">  intl_iso78 </t>
  </si>
  <si>
    <t xml:space="preserve">  intl_iso79 </t>
  </si>
  <si>
    <t xml:space="preserve">  intl_iso80 </t>
  </si>
  <si>
    <t xml:space="preserve">  intl_iso81 </t>
  </si>
  <si>
    <t xml:space="preserve">  intl_iso82 </t>
  </si>
  <si>
    <t xml:space="preserve">  intl_iso83 </t>
  </si>
  <si>
    <t xml:space="preserve">  intl_iso84 </t>
  </si>
  <si>
    <t xml:space="preserve">  intl_iso85 </t>
  </si>
  <si>
    <t xml:space="preserve">  intl_iso86 </t>
  </si>
  <si>
    <t xml:space="preserve">  intl_iso87 </t>
  </si>
  <si>
    <t xml:space="preserve">  intl_iso88 </t>
  </si>
  <si>
    <t xml:space="preserve">  intl_iso89 </t>
  </si>
  <si>
    <t xml:space="preserve">  intl_iso90 </t>
  </si>
  <si>
    <t xml:space="preserve">  intl_iso91 </t>
  </si>
  <si>
    <t xml:space="preserve">  intl_iso92 </t>
  </si>
  <si>
    <t xml:space="preserve">  intl_iso93 </t>
  </si>
  <si>
    <t xml:space="preserve">  intl_iso94 </t>
  </si>
  <si>
    <t xml:space="preserve">  intl_iso95 </t>
  </si>
  <si>
    <t xml:space="preserve">  intl_iso96 </t>
  </si>
  <si>
    <t xml:space="preserve">  intl_iso97 </t>
  </si>
  <si>
    <t xml:space="preserve">  intl_iso98 </t>
  </si>
  <si>
    <t xml:space="preserve">  intl_iso99 </t>
  </si>
  <si>
    <t xml:space="preserve"> intl_iso100 </t>
  </si>
  <si>
    <t xml:space="preserve">. </t>
  </si>
  <si>
    <t>percent of groups with isolation</t>
  </si>
  <si>
    <t xml:space="preserve"> percent of all students who are isolated</t>
  </si>
  <si>
    <t>mean1</t>
  </si>
  <si>
    <t>mean2</t>
  </si>
  <si>
    <t>mean3</t>
  </si>
  <si>
    <t>mean4</t>
  </si>
  <si>
    <t>mean5</t>
  </si>
  <si>
    <t>mean6</t>
  </si>
  <si>
    <t>mean7</t>
  </si>
  <si>
    <t>mean8</t>
  </si>
  <si>
    <t>mean9</t>
  </si>
  <si>
    <t>mean10</t>
  </si>
  <si>
    <t>mean11</t>
  </si>
  <si>
    <t>mean12</t>
  </si>
  <si>
    <t>mean13</t>
  </si>
  <si>
    <t>mean14</t>
  </si>
  <si>
    <t>mean15</t>
  </si>
  <si>
    <t>mean16</t>
  </si>
  <si>
    <t>mean17</t>
  </si>
  <si>
    <t>mean18</t>
  </si>
  <si>
    <t>mean19</t>
  </si>
  <si>
    <t>mean20</t>
  </si>
  <si>
    <t>mean21</t>
  </si>
  <si>
    <t>mean22</t>
  </si>
  <si>
    <t>mean23</t>
  </si>
  <si>
    <t>mean24</t>
  </si>
  <si>
    <t>mean25</t>
  </si>
  <si>
    <t>mean26</t>
  </si>
  <si>
    <t>mean27</t>
  </si>
  <si>
    <t>mean28</t>
  </si>
  <si>
    <t>mean29</t>
  </si>
  <si>
    <t>mean30</t>
  </si>
  <si>
    <t>mean31</t>
  </si>
  <si>
    <t>mean32</t>
  </si>
  <si>
    <t>mean33</t>
  </si>
  <si>
    <t>mean34</t>
  </si>
  <si>
    <t>mean35</t>
  </si>
  <si>
    <t>mean36</t>
  </si>
  <si>
    <t>mean37</t>
  </si>
  <si>
    <t>mean38</t>
  </si>
  <si>
    <t>mean39</t>
  </si>
  <si>
    <t>mean40</t>
  </si>
  <si>
    <t>mean41</t>
  </si>
  <si>
    <t>mean42</t>
  </si>
  <si>
    <t>mean43</t>
  </si>
  <si>
    <t>mean44</t>
  </si>
  <si>
    <t>mean45</t>
  </si>
  <si>
    <t>mean46</t>
  </si>
  <si>
    <t>mean47</t>
  </si>
  <si>
    <t>mean48</t>
  </si>
  <si>
    <t>mean49</t>
  </si>
  <si>
    <t>mean50</t>
  </si>
  <si>
    <t>mean51</t>
  </si>
  <si>
    <t>mean52</t>
  </si>
  <si>
    <t>mean53</t>
  </si>
  <si>
    <t>mean54</t>
  </si>
  <si>
    <t>mean55</t>
  </si>
  <si>
    <t>mean56</t>
  </si>
  <si>
    <t>mean57</t>
  </si>
  <si>
    <t>mean58</t>
  </si>
  <si>
    <t>mean59</t>
  </si>
  <si>
    <t>mean60</t>
  </si>
  <si>
    <t>mean61</t>
  </si>
  <si>
    <t>mean62</t>
  </si>
  <si>
    <t>mean63</t>
  </si>
  <si>
    <t>mean64</t>
  </si>
  <si>
    <t>mean65</t>
  </si>
  <si>
    <t>mean66</t>
  </si>
  <si>
    <t>mean67</t>
  </si>
  <si>
    <t>mean68</t>
  </si>
  <si>
    <t>mean69</t>
  </si>
  <si>
    <t>mean70</t>
  </si>
  <si>
    <t>mean71</t>
  </si>
  <si>
    <t>mean72</t>
  </si>
  <si>
    <t>mean73</t>
  </si>
  <si>
    <t>mean74</t>
  </si>
  <si>
    <t>mean75</t>
  </si>
  <si>
    <t>mean76</t>
  </si>
  <si>
    <t>mean77</t>
  </si>
  <si>
    <t>mean78</t>
  </si>
  <si>
    <t>mean79</t>
  </si>
  <si>
    <t>mean80</t>
  </si>
  <si>
    <t>mean81</t>
  </si>
  <si>
    <t>mean82</t>
  </si>
  <si>
    <t>mean83</t>
  </si>
  <si>
    <t>mean84</t>
  </si>
  <si>
    <t>mean85</t>
  </si>
  <si>
    <t>mean86</t>
  </si>
  <si>
    <t>mean87</t>
  </si>
  <si>
    <t>mean88</t>
  </si>
  <si>
    <t>mean89</t>
  </si>
  <si>
    <t>mean90</t>
  </si>
  <si>
    <t>mean91</t>
  </si>
  <si>
    <t>mean92</t>
  </si>
  <si>
    <t>mean93</t>
  </si>
  <si>
    <t>mean94</t>
  </si>
  <si>
    <t>mean95</t>
  </si>
  <si>
    <t>mean96</t>
  </si>
  <si>
    <t>mean97</t>
  </si>
  <si>
    <t>mean98</t>
  </si>
  <si>
    <t>mean99</t>
  </si>
  <si>
    <t>mean100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&gt;1.98</t>
  </si>
  <si>
    <t xml:space="preserve"> &gt;1.984</t>
  </si>
  <si>
    <t>not sig at 0.05 level</t>
  </si>
  <si>
    <t>Stat sig diff</t>
  </si>
  <si>
    <t>hyp mean</t>
  </si>
  <si>
    <t>pvalue</t>
  </si>
  <si>
    <t>tails</t>
  </si>
  <si>
    <t>tstat</t>
  </si>
  <si>
    <t>tcrit</t>
  </si>
  <si>
    <t>sig</t>
  </si>
  <si>
    <t>yes</t>
  </si>
  <si>
    <t>below 0.001</t>
  </si>
  <si>
    <t>Stata command: tabstat female_iso1- female_iso100, col(statistics)</t>
  </si>
  <si>
    <t>AVERAGE OF 100 TRIALS</t>
  </si>
  <si>
    <t xml:space="preserve">Comparing simulated mean group isolation rates to real rate for variable "BHN+": t-test </t>
  </si>
  <si>
    <t xml:space="preserve">Comparing simulated mean group isolation rates to real rate for variable "female": t-test </t>
  </si>
  <si>
    <t xml:space="preserve">Comparing simulated mean group isolation rates to real rate for variable "fgen": t-test </t>
  </si>
  <si>
    <t xml:space="preserve">Comparing simulated mean group isolation rates to real rate for variable "intl": t-test </t>
  </si>
  <si>
    <t>real mean to compare to sample of simulated means</t>
  </si>
  <si>
    <t>BHN+_</t>
  </si>
  <si>
    <t xml:space="preserve">    BHN_iso1 </t>
  </si>
  <si>
    <t>. tabstat BHN_iso1- BHN_iso100, col(statistics)</t>
  </si>
  <si>
    <t xml:space="preserve">    BHN_iso2 </t>
  </si>
  <si>
    <t xml:space="preserve">    BHN_iso3 </t>
  </si>
  <si>
    <t xml:space="preserve">    BHN_iso4 </t>
  </si>
  <si>
    <t xml:space="preserve">    BHN_iso5 </t>
  </si>
  <si>
    <t xml:space="preserve">    BHN_iso6 </t>
  </si>
  <si>
    <t xml:space="preserve">    BHN_iso7 </t>
  </si>
  <si>
    <t xml:space="preserve">    BHN_iso8 </t>
  </si>
  <si>
    <t xml:space="preserve">    BHN_iso9 </t>
  </si>
  <si>
    <t xml:space="preserve">   BHN_iso10 </t>
  </si>
  <si>
    <t xml:space="preserve">   BHN_iso11 </t>
  </si>
  <si>
    <t xml:space="preserve">   BHN_iso12 </t>
  </si>
  <si>
    <t xml:space="preserve">   BHN_iso13 </t>
  </si>
  <si>
    <t xml:space="preserve">   BHN_iso14 </t>
  </si>
  <si>
    <t xml:space="preserve">   BHN_iso15 </t>
  </si>
  <si>
    <t xml:space="preserve">   BHN_iso16 </t>
  </si>
  <si>
    <t xml:space="preserve">   BHN_iso17 </t>
  </si>
  <si>
    <t xml:space="preserve">   BHN_iso18 </t>
  </si>
  <si>
    <t xml:space="preserve">   BHN_iso19 </t>
  </si>
  <si>
    <t xml:space="preserve">   BHN_iso20 </t>
  </si>
  <si>
    <t xml:space="preserve">   BHN_iso21 </t>
  </si>
  <si>
    <t xml:space="preserve">   BHN_iso22 </t>
  </si>
  <si>
    <t xml:space="preserve">   BHN_iso23 </t>
  </si>
  <si>
    <t xml:space="preserve">   BHN_iso24 </t>
  </si>
  <si>
    <t xml:space="preserve">   BHN_iso25 </t>
  </si>
  <si>
    <t xml:space="preserve">   BHN_iso26 </t>
  </si>
  <si>
    <t xml:space="preserve">   BHN_iso27 </t>
  </si>
  <si>
    <t xml:space="preserve">   BHN_iso28 </t>
  </si>
  <si>
    <t xml:space="preserve">   BHN_iso29 </t>
  </si>
  <si>
    <t xml:space="preserve">   BHN_iso30 </t>
  </si>
  <si>
    <t xml:space="preserve">   BHN_iso31 </t>
  </si>
  <si>
    <t xml:space="preserve">   BHN_iso32 </t>
  </si>
  <si>
    <t xml:space="preserve">   BHN_iso33 </t>
  </si>
  <si>
    <t xml:space="preserve">   BHN_iso34 </t>
  </si>
  <si>
    <t xml:space="preserve">   BHN_iso35 </t>
  </si>
  <si>
    <t xml:space="preserve">   BHN_iso36 </t>
  </si>
  <si>
    <t xml:space="preserve">   BHN_iso37 </t>
  </si>
  <si>
    <t xml:space="preserve">   BHN_iso38 </t>
  </si>
  <si>
    <t xml:space="preserve">   BHN_iso39 </t>
  </si>
  <si>
    <t xml:space="preserve">   BHN_iso40 </t>
  </si>
  <si>
    <t xml:space="preserve">   BHN_iso41 </t>
  </si>
  <si>
    <t xml:space="preserve">   BHN_iso42 </t>
  </si>
  <si>
    <t xml:space="preserve">   BHN_iso43 </t>
  </si>
  <si>
    <t xml:space="preserve">   BHN_iso44 </t>
  </si>
  <si>
    <t xml:space="preserve">   BHN_iso45 </t>
  </si>
  <si>
    <t xml:space="preserve">   BHN_iso46 </t>
  </si>
  <si>
    <t xml:space="preserve">   BHN_iso47 </t>
  </si>
  <si>
    <t xml:space="preserve">   BHN_iso48 </t>
  </si>
  <si>
    <t xml:space="preserve">   BHN_iso49 </t>
  </si>
  <si>
    <t xml:space="preserve">   BHN_iso50 </t>
  </si>
  <si>
    <t xml:space="preserve">   BHN_iso51 </t>
  </si>
  <si>
    <t xml:space="preserve">   BHN_iso52 </t>
  </si>
  <si>
    <t xml:space="preserve">   BHN_iso53 </t>
  </si>
  <si>
    <t xml:space="preserve">   BHN_iso54 </t>
  </si>
  <si>
    <t xml:space="preserve">   BHN_iso55 </t>
  </si>
  <si>
    <t xml:space="preserve">   BHN_iso56 </t>
  </si>
  <si>
    <t xml:space="preserve">   BHN_iso57 </t>
  </si>
  <si>
    <t xml:space="preserve">   BHN_iso58 </t>
  </si>
  <si>
    <t xml:space="preserve">   BHN_iso59 </t>
  </si>
  <si>
    <t xml:space="preserve">   BHN_iso60 </t>
  </si>
  <si>
    <t xml:space="preserve">   BHN_iso61 </t>
  </si>
  <si>
    <t xml:space="preserve">   BHN_iso62 </t>
  </si>
  <si>
    <t xml:space="preserve">   BHN_iso63 </t>
  </si>
  <si>
    <t xml:space="preserve">   BHN_iso64 </t>
  </si>
  <si>
    <t xml:space="preserve">   BHN_iso65 </t>
  </si>
  <si>
    <t xml:space="preserve">   BHN_iso66 </t>
  </si>
  <si>
    <t xml:space="preserve">   BHN_iso67 </t>
  </si>
  <si>
    <t xml:space="preserve">   BHN_iso68 </t>
  </si>
  <si>
    <t xml:space="preserve">   BHN_iso69 </t>
  </si>
  <si>
    <t xml:space="preserve">   BHN_iso70 </t>
  </si>
  <si>
    <t xml:space="preserve">   BHN_iso71 </t>
  </si>
  <si>
    <t xml:space="preserve">   BHN_iso72 </t>
  </si>
  <si>
    <t xml:space="preserve">   BHN_iso73 </t>
  </si>
  <si>
    <t xml:space="preserve">   BHN_iso74 </t>
  </si>
  <si>
    <t xml:space="preserve">   BHN_iso75 </t>
  </si>
  <si>
    <t xml:space="preserve">   BHN_iso76 </t>
  </si>
  <si>
    <t xml:space="preserve">   BHN_iso77 </t>
  </si>
  <si>
    <t xml:space="preserve">   BHN_iso78 </t>
  </si>
  <si>
    <t xml:space="preserve">   BHN_iso79 </t>
  </si>
  <si>
    <t xml:space="preserve">   BHN_iso80 </t>
  </si>
  <si>
    <t xml:space="preserve">   BHN_iso81 </t>
  </si>
  <si>
    <t xml:space="preserve">   BHN_iso82 </t>
  </si>
  <si>
    <t xml:space="preserve">   BHN_iso83 </t>
  </si>
  <si>
    <t xml:space="preserve">   BHN_iso84 </t>
  </si>
  <si>
    <t xml:space="preserve">   BHN_iso85 </t>
  </si>
  <si>
    <t xml:space="preserve">   BHN_iso86 </t>
  </si>
  <si>
    <t xml:space="preserve">   BHN_iso87 </t>
  </si>
  <si>
    <t xml:space="preserve">   BHN_iso88 </t>
  </si>
  <si>
    <t xml:space="preserve">   BHN_iso89 </t>
  </si>
  <si>
    <t xml:space="preserve">   BHN_iso90 </t>
  </si>
  <si>
    <t xml:space="preserve">   BHN_iso91 </t>
  </si>
  <si>
    <t xml:space="preserve">   BHN_iso92 </t>
  </si>
  <si>
    <t xml:space="preserve">   BHN_iso93 </t>
  </si>
  <si>
    <t xml:space="preserve">   BHN_iso94 </t>
  </si>
  <si>
    <t xml:space="preserve">   BHN_iso95 </t>
  </si>
  <si>
    <t xml:space="preserve">   BHN_iso96 </t>
  </si>
  <si>
    <t xml:space="preserve">   BHN_iso97 </t>
  </si>
  <si>
    <t xml:space="preserve">   BHN_iso98 </t>
  </si>
  <si>
    <t xml:space="preserve">   BHN_iso99 </t>
  </si>
  <si>
    <t xml:space="preserve">  BHN_iso1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0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10" xfId="0" applyBorder="1"/>
    <xf numFmtId="0" fontId="19" fillId="0" borderId="11" xfId="0" applyFont="1" applyBorder="1" applyAlignment="1">
      <alignment horizontal="center"/>
    </xf>
    <xf numFmtId="0" fontId="16" fillId="33" borderId="0" xfId="0" applyFont="1" applyFill="1"/>
    <xf numFmtId="0" fontId="0" fillId="33" borderId="0" xfId="0" applyFill="1" applyAlignment="1">
      <alignment horizontal="center"/>
    </xf>
    <xf numFmtId="0" fontId="0" fillId="33" borderId="0" xfId="0" applyFill="1"/>
    <xf numFmtId="0" fontId="0" fillId="0" borderId="0" xfId="0" applyAlignment="1">
      <alignment horizontal="left"/>
    </xf>
    <xf numFmtId="0" fontId="19" fillId="0" borderId="11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0" xfId="0" applyFont="1" applyAlignment="1">
      <alignment horizontal="left" wrapText="1"/>
    </xf>
    <xf numFmtId="10" fontId="16" fillId="0" borderId="0" xfId="0" applyNumberFormat="1" applyFont="1" applyAlignment="1">
      <alignment horizontal="center" wrapText="1"/>
    </xf>
    <xf numFmtId="0" fontId="16" fillId="0" borderId="0" xfId="0" applyFont="1" applyAlignment="1">
      <alignment wrapText="1"/>
    </xf>
    <xf numFmtId="0" fontId="19" fillId="0" borderId="0" xfId="0" applyFont="1" applyAlignment="1">
      <alignment horizontal="left"/>
    </xf>
    <xf numFmtId="10" fontId="19" fillId="0" borderId="0" xfId="0" applyNumberFormat="1" applyFont="1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05426-F74B-47D8-BAF4-A81837680A1E}">
  <dimension ref="A1:C418"/>
  <sheetViews>
    <sheetView topLeftCell="A428" zoomScale="78" zoomScaleNormal="78" workbookViewId="0">
      <selection activeCell="A107" sqref="A1:A1048576"/>
    </sheetView>
  </sheetViews>
  <sheetFormatPr defaultRowHeight="14.75" x14ac:dyDescent="0.75"/>
  <cols>
    <col min="1" max="1" width="22.81640625" style="11" customWidth="1"/>
    <col min="2" max="3" width="21.7265625" style="3" customWidth="1"/>
  </cols>
  <sheetData>
    <row r="1" spans="1:3" x14ac:dyDescent="0.75">
      <c r="A1" s="19" t="s">
        <v>433</v>
      </c>
    </row>
    <row r="3" spans="1:3" s="18" customFormat="1" ht="29.5" x14ac:dyDescent="0.75">
      <c r="A3" s="16" t="s">
        <v>3</v>
      </c>
      <c r="B3" s="17" t="s">
        <v>307</v>
      </c>
      <c r="C3" s="17" t="s">
        <v>308</v>
      </c>
    </row>
    <row r="4" spans="1:3" x14ac:dyDescent="0.75">
      <c r="A4" s="11" t="s">
        <v>4</v>
      </c>
      <c r="B4" s="3">
        <v>0.28712870000000001</v>
      </c>
      <c r="C4" s="3">
        <f>B4/3</f>
        <v>9.5709566666666676E-2</v>
      </c>
    </row>
    <row r="5" spans="1:3" x14ac:dyDescent="0.75">
      <c r="A5" s="11" t="s">
        <v>5</v>
      </c>
      <c r="B5" s="3">
        <v>0.21782180000000001</v>
      </c>
      <c r="C5" s="3">
        <f t="shared" ref="C5:C68" si="0">B5/3</f>
        <v>7.260726666666667E-2</v>
      </c>
    </row>
    <row r="6" spans="1:3" x14ac:dyDescent="0.75">
      <c r="A6" s="11" t="s">
        <v>6</v>
      </c>
      <c r="B6" s="3">
        <v>0.2277228</v>
      </c>
      <c r="C6" s="3">
        <f t="shared" si="0"/>
        <v>7.5907600000000006E-2</v>
      </c>
    </row>
    <row r="7" spans="1:3" x14ac:dyDescent="0.75">
      <c r="A7" s="11" t="s">
        <v>7</v>
      </c>
      <c r="B7" s="3">
        <v>0.2277228</v>
      </c>
      <c r="C7" s="3">
        <f t="shared" si="0"/>
        <v>7.5907600000000006E-2</v>
      </c>
    </row>
    <row r="8" spans="1:3" x14ac:dyDescent="0.75">
      <c r="A8" s="11" t="s">
        <v>8</v>
      </c>
      <c r="B8" s="3">
        <v>0.24752479999999999</v>
      </c>
      <c r="C8" s="3">
        <f t="shared" si="0"/>
        <v>8.2508266666666663E-2</v>
      </c>
    </row>
    <row r="9" spans="1:3" x14ac:dyDescent="0.75">
      <c r="A9" s="11" t="s">
        <v>9</v>
      </c>
      <c r="B9" s="3">
        <v>0.1881188</v>
      </c>
      <c r="C9" s="3">
        <f t="shared" si="0"/>
        <v>6.2706266666666663E-2</v>
      </c>
    </row>
    <row r="10" spans="1:3" x14ac:dyDescent="0.75">
      <c r="A10" s="11" t="s">
        <v>10</v>
      </c>
      <c r="B10" s="3">
        <v>0.27722770000000002</v>
      </c>
      <c r="C10" s="3">
        <f t="shared" si="0"/>
        <v>9.240923333333334E-2</v>
      </c>
    </row>
    <row r="11" spans="1:3" x14ac:dyDescent="0.75">
      <c r="A11" s="11" t="s">
        <v>11</v>
      </c>
      <c r="B11" s="3">
        <v>0.2376238</v>
      </c>
      <c r="C11" s="3">
        <f t="shared" si="0"/>
        <v>7.9207933333333327E-2</v>
      </c>
    </row>
    <row r="12" spans="1:3" x14ac:dyDescent="0.75">
      <c r="A12" s="11" t="s">
        <v>12</v>
      </c>
      <c r="B12" s="3">
        <v>0.21782180000000001</v>
      </c>
      <c r="C12" s="3">
        <f t="shared" si="0"/>
        <v>7.260726666666667E-2</v>
      </c>
    </row>
    <row r="13" spans="1:3" x14ac:dyDescent="0.75">
      <c r="A13" s="11" t="s">
        <v>13</v>
      </c>
      <c r="B13" s="3">
        <v>0.27722770000000002</v>
      </c>
      <c r="C13" s="3">
        <f t="shared" si="0"/>
        <v>9.240923333333334E-2</v>
      </c>
    </row>
    <row r="14" spans="1:3" x14ac:dyDescent="0.75">
      <c r="A14" s="11" t="s">
        <v>14</v>
      </c>
      <c r="B14" s="3">
        <v>0.2277228</v>
      </c>
      <c r="C14" s="3">
        <f t="shared" si="0"/>
        <v>7.5907600000000006E-2</v>
      </c>
    </row>
    <row r="15" spans="1:3" x14ac:dyDescent="0.75">
      <c r="A15" s="11" t="s">
        <v>15</v>
      </c>
      <c r="B15" s="3">
        <v>0.21782180000000001</v>
      </c>
      <c r="C15" s="3">
        <f t="shared" si="0"/>
        <v>7.260726666666667E-2</v>
      </c>
    </row>
    <row r="16" spans="1:3" x14ac:dyDescent="0.75">
      <c r="A16" s="11" t="s">
        <v>16</v>
      </c>
      <c r="B16" s="3">
        <v>0.24752479999999999</v>
      </c>
      <c r="C16" s="3">
        <f t="shared" si="0"/>
        <v>8.2508266666666663E-2</v>
      </c>
    </row>
    <row r="17" spans="1:3" x14ac:dyDescent="0.75">
      <c r="A17" s="11" t="s">
        <v>17</v>
      </c>
      <c r="B17" s="3">
        <v>0.25742569999999998</v>
      </c>
      <c r="C17" s="3">
        <f t="shared" si="0"/>
        <v>8.5808566666666655E-2</v>
      </c>
    </row>
    <row r="18" spans="1:3" x14ac:dyDescent="0.75">
      <c r="A18" s="11" t="s">
        <v>18</v>
      </c>
      <c r="B18" s="3">
        <v>0.25742569999999998</v>
      </c>
      <c r="C18" s="3">
        <f t="shared" si="0"/>
        <v>8.5808566666666655E-2</v>
      </c>
    </row>
    <row r="19" spans="1:3" x14ac:dyDescent="0.75">
      <c r="A19" s="11" t="s">
        <v>19</v>
      </c>
      <c r="B19" s="3">
        <v>0.25742569999999998</v>
      </c>
      <c r="C19" s="3">
        <f t="shared" si="0"/>
        <v>8.5808566666666655E-2</v>
      </c>
    </row>
    <row r="20" spans="1:3" x14ac:dyDescent="0.75">
      <c r="A20" s="11" t="s">
        <v>20</v>
      </c>
      <c r="B20" s="3">
        <v>0.26732669999999997</v>
      </c>
      <c r="C20" s="3">
        <f t="shared" si="0"/>
        <v>8.9108899999999991E-2</v>
      </c>
    </row>
    <row r="21" spans="1:3" x14ac:dyDescent="0.75">
      <c r="A21" s="11" t="s">
        <v>21</v>
      </c>
      <c r="B21" s="3">
        <v>0.20792079999999999</v>
      </c>
      <c r="C21" s="3">
        <f t="shared" si="0"/>
        <v>6.9306933333333334E-2</v>
      </c>
    </row>
    <row r="22" spans="1:3" x14ac:dyDescent="0.75">
      <c r="A22" s="11" t="s">
        <v>22</v>
      </c>
      <c r="B22" s="3">
        <v>0.26732669999999997</v>
      </c>
      <c r="C22" s="3">
        <f t="shared" si="0"/>
        <v>8.9108899999999991E-2</v>
      </c>
    </row>
    <row r="23" spans="1:3" x14ac:dyDescent="0.75">
      <c r="A23" s="11" t="s">
        <v>23</v>
      </c>
      <c r="B23" s="3">
        <v>0.27722770000000002</v>
      </c>
      <c r="C23" s="3">
        <f t="shared" si="0"/>
        <v>9.240923333333334E-2</v>
      </c>
    </row>
    <row r="24" spans="1:3" x14ac:dyDescent="0.75">
      <c r="A24" s="11" t="s">
        <v>24</v>
      </c>
      <c r="B24" s="3">
        <v>0.25742569999999998</v>
      </c>
      <c r="C24" s="3">
        <f t="shared" si="0"/>
        <v>8.5808566666666655E-2</v>
      </c>
    </row>
    <row r="25" spans="1:3" x14ac:dyDescent="0.75">
      <c r="A25" s="11" t="s">
        <v>25</v>
      </c>
      <c r="B25" s="3">
        <v>0.25742569999999998</v>
      </c>
      <c r="C25" s="3">
        <f t="shared" si="0"/>
        <v>8.5808566666666655E-2</v>
      </c>
    </row>
    <row r="26" spans="1:3" x14ac:dyDescent="0.75">
      <c r="A26" s="11" t="s">
        <v>26</v>
      </c>
      <c r="B26" s="3">
        <v>0.2277228</v>
      </c>
      <c r="C26" s="3">
        <f t="shared" si="0"/>
        <v>7.5907600000000006E-2</v>
      </c>
    </row>
    <row r="27" spans="1:3" x14ac:dyDescent="0.75">
      <c r="A27" s="11" t="s">
        <v>27</v>
      </c>
      <c r="B27" s="3">
        <v>0.25742569999999998</v>
      </c>
      <c r="C27" s="3">
        <f t="shared" si="0"/>
        <v>8.5808566666666655E-2</v>
      </c>
    </row>
    <row r="28" spans="1:3" x14ac:dyDescent="0.75">
      <c r="A28" s="11" t="s">
        <v>28</v>
      </c>
      <c r="B28" s="3">
        <v>0.2376238</v>
      </c>
      <c r="C28" s="3">
        <f t="shared" si="0"/>
        <v>7.9207933333333327E-2</v>
      </c>
    </row>
    <row r="29" spans="1:3" x14ac:dyDescent="0.75">
      <c r="A29" s="11" t="s">
        <v>29</v>
      </c>
      <c r="B29" s="3">
        <v>0.24752479999999999</v>
      </c>
      <c r="C29" s="3">
        <f t="shared" si="0"/>
        <v>8.2508266666666663E-2</v>
      </c>
    </row>
    <row r="30" spans="1:3" x14ac:dyDescent="0.75">
      <c r="A30" s="11" t="s">
        <v>30</v>
      </c>
      <c r="B30" s="3">
        <v>0.25742569999999998</v>
      </c>
      <c r="C30" s="3">
        <f t="shared" si="0"/>
        <v>8.5808566666666655E-2</v>
      </c>
    </row>
    <row r="31" spans="1:3" x14ac:dyDescent="0.75">
      <c r="A31" s="11" t="s">
        <v>31</v>
      </c>
      <c r="B31" s="3">
        <v>0.24752479999999999</v>
      </c>
      <c r="C31" s="3">
        <f t="shared" si="0"/>
        <v>8.2508266666666663E-2</v>
      </c>
    </row>
    <row r="32" spans="1:3" x14ac:dyDescent="0.75">
      <c r="A32" s="11" t="s">
        <v>32</v>
      </c>
      <c r="B32" s="3">
        <v>0.26732669999999997</v>
      </c>
      <c r="C32" s="3">
        <f t="shared" si="0"/>
        <v>8.9108899999999991E-2</v>
      </c>
    </row>
    <row r="33" spans="1:3" x14ac:dyDescent="0.75">
      <c r="A33" s="11" t="s">
        <v>33</v>
      </c>
      <c r="B33" s="3">
        <v>0.2376238</v>
      </c>
      <c r="C33" s="3">
        <f t="shared" si="0"/>
        <v>7.9207933333333327E-2</v>
      </c>
    </row>
    <row r="34" spans="1:3" x14ac:dyDescent="0.75">
      <c r="A34" s="11" t="s">
        <v>34</v>
      </c>
      <c r="B34" s="3">
        <v>0.25742569999999998</v>
      </c>
      <c r="C34" s="3">
        <f t="shared" si="0"/>
        <v>8.5808566666666655E-2</v>
      </c>
    </row>
    <row r="35" spans="1:3" x14ac:dyDescent="0.75">
      <c r="A35" s="11" t="s">
        <v>35</v>
      </c>
      <c r="B35" s="3">
        <v>0.24752479999999999</v>
      </c>
      <c r="C35" s="3">
        <f t="shared" si="0"/>
        <v>8.2508266666666663E-2</v>
      </c>
    </row>
    <row r="36" spans="1:3" x14ac:dyDescent="0.75">
      <c r="A36" s="11" t="s">
        <v>36</v>
      </c>
      <c r="B36" s="3">
        <v>0.24752479999999999</v>
      </c>
      <c r="C36" s="3">
        <f t="shared" si="0"/>
        <v>8.2508266666666663E-2</v>
      </c>
    </row>
    <row r="37" spans="1:3" x14ac:dyDescent="0.75">
      <c r="A37" s="11" t="s">
        <v>37</v>
      </c>
      <c r="B37" s="3">
        <v>0.1980198</v>
      </c>
      <c r="C37" s="3">
        <f t="shared" si="0"/>
        <v>6.6006599999999999E-2</v>
      </c>
    </row>
    <row r="38" spans="1:3" x14ac:dyDescent="0.75">
      <c r="A38" s="11" t="s">
        <v>38</v>
      </c>
      <c r="B38" s="3">
        <v>0.1980198</v>
      </c>
      <c r="C38" s="3">
        <f t="shared" si="0"/>
        <v>6.6006599999999999E-2</v>
      </c>
    </row>
    <row r="39" spans="1:3" x14ac:dyDescent="0.75">
      <c r="A39" s="11" t="s">
        <v>39</v>
      </c>
      <c r="B39" s="3">
        <v>0.25742569999999998</v>
      </c>
      <c r="C39" s="3">
        <f t="shared" si="0"/>
        <v>8.5808566666666655E-2</v>
      </c>
    </row>
    <row r="40" spans="1:3" x14ac:dyDescent="0.75">
      <c r="A40" s="11" t="s">
        <v>40</v>
      </c>
      <c r="B40" s="3">
        <v>0.2376238</v>
      </c>
      <c r="C40" s="3">
        <f t="shared" si="0"/>
        <v>7.9207933333333327E-2</v>
      </c>
    </row>
    <row r="41" spans="1:3" x14ac:dyDescent="0.75">
      <c r="A41" s="11" t="s">
        <v>41</v>
      </c>
      <c r="B41" s="3">
        <v>0.20792079999999999</v>
      </c>
      <c r="C41" s="3">
        <f t="shared" si="0"/>
        <v>6.9306933333333334E-2</v>
      </c>
    </row>
    <row r="42" spans="1:3" x14ac:dyDescent="0.75">
      <c r="A42" s="11" t="s">
        <v>42</v>
      </c>
      <c r="B42" s="3">
        <v>0.2376238</v>
      </c>
      <c r="C42" s="3">
        <f t="shared" si="0"/>
        <v>7.9207933333333327E-2</v>
      </c>
    </row>
    <row r="43" spans="1:3" x14ac:dyDescent="0.75">
      <c r="A43" s="11" t="s">
        <v>43</v>
      </c>
      <c r="B43" s="3">
        <v>0.25742569999999998</v>
      </c>
      <c r="C43" s="3">
        <f t="shared" si="0"/>
        <v>8.5808566666666655E-2</v>
      </c>
    </row>
    <row r="44" spans="1:3" x14ac:dyDescent="0.75">
      <c r="A44" s="11" t="s">
        <v>44</v>
      </c>
      <c r="B44" s="3">
        <v>0.24752479999999999</v>
      </c>
      <c r="C44" s="3">
        <f t="shared" si="0"/>
        <v>8.2508266666666663E-2</v>
      </c>
    </row>
    <row r="45" spans="1:3" x14ac:dyDescent="0.75">
      <c r="A45" s="11" t="s">
        <v>45</v>
      </c>
      <c r="B45" s="3">
        <v>0.27722770000000002</v>
      </c>
      <c r="C45" s="3">
        <f t="shared" si="0"/>
        <v>9.240923333333334E-2</v>
      </c>
    </row>
    <row r="46" spans="1:3" x14ac:dyDescent="0.75">
      <c r="A46" s="11" t="s">
        <v>46</v>
      </c>
      <c r="B46" s="3">
        <v>0.2277228</v>
      </c>
      <c r="C46" s="3">
        <f t="shared" si="0"/>
        <v>7.5907600000000006E-2</v>
      </c>
    </row>
    <row r="47" spans="1:3" x14ac:dyDescent="0.75">
      <c r="A47" s="11" t="s">
        <v>47</v>
      </c>
      <c r="B47" s="3">
        <v>0.25742569999999998</v>
      </c>
      <c r="C47" s="3">
        <f t="shared" si="0"/>
        <v>8.5808566666666655E-2</v>
      </c>
    </row>
    <row r="48" spans="1:3" x14ac:dyDescent="0.75">
      <c r="A48" s="11" t="s">
        <v>48</v>
      </c>
      <c r="B48" s="3">
        <v>0.21782180000000001</v>
      </c>
      <c r="C48" s="3">
        <f t="shared" si="0"/>
        <v>7.260726666666667E-2</v>
      </c>
    </row>
    <row r="49" spans="1:3" x14ac:dyDescent="0.75">
      <c r="A49" s="11" t="s">
        <v>49</v>
      </c>
      <c r="B49" s="3">
        <v>0.24752479999999999</v>
      </c>
      <c r="C49" s="3">
        <f t="shared" si="0"/>
        <v>8.2508266666666663E-2</v>
      </c>
    </row>
    <row r="50" spans="1:3" x14ac:dyDescent="0.75">
      <c r="A50" s="11" t="s">
        <v>50</v>
      </c>
      <c r="B50" s="3">
        <v>0.2277228</v>
      </c>
      <c r="C50" s="3">
        <f t="shared" si="0"/>
        <v>7.5907600000000006E-2</v>
      </c>
    </row>
    <row r="51" spans="1:3" x14ac:dyDescent="0.75">
      <c r="A51" s="11" t="s">
        <v>51</v>
      </c>
      <c r="B51" s="3">
        <v>0.24752479999999999</v>
      </c>
      <c r="C51" s="3">
        <f t="shared" si="0"/>
        <v>8.2508266666666663E-2</v>
      </c>
    </row>
    <row r="52" spans="1:3" x14ac:dyDescent="0.75">
      <c r="A52" s="11" t="s">
        <v>52</v>
      </c>
      <c r="B52" s="3">
        <v>0.25742569999999998</v>
      </c>
      <c r="C52" s="3">
        <f t="shared" si="0"/>
        <v>8.5808566666666655E-2</v>
      </c>
    </row>
    <row r="53" spans="1:3" x14ac:dyDescent="0.75">
      <c r="A53" s="11" t="s">
        <v>53</v>
      </c>
      <c r="B53" s="3">
        <v>0.2277228</v>
      </c>
      <c r="C53" s="3">
        <f t="shared" si="0"/>
        <v>7.5907600000000006E-2</v>
      </c>
    </row>
    <row r="54" spans="1:3" x14ac:dyDescent="0.75">
      <c r="A54" s="11" t="s">
        <v>54</v>
      </c>
      <c r="B54" s="3">
        <v>0.25742569999999998</v>
      </c>
      <c r="C54" s="3">
        <f t="shared" si="0"/>
        <v>8.5808566666666655E-2</v>
      </c>
    </row>
    <row r="55" spans="1:3" x14ac:dyDescent="0.75">
      <c r="A55" s="11" t="s">
        <v>55</v>
      </c>
      <c r="B55" s="3">
        <v>0.2277228</v>
      </c>
      <c r="C55" s="3">
        <f t="shared" si="0"/>
        <v>7.5907600000000006E-2</v>
      </c>
    </row>
    <row r="56" spans="1:3" x14ac:dyDescent="0.75">
      <c r="A56" s="11" t="s">
        <v>56</v>
      </c>
      <c r="B56" s="3">
        <v>0.24752479999999999</v>
      </c>
      <c r="C56" s="3">
        <f t="shared" si="0"/>
        <v>8.2508266666666663E-2</v>
      </c>
    </row>
    <row r="57" spans="1:3" x14ac:dyDescent="0.75">
      <c r="A57" s="11" t="s">
        <v>57</v>
      </c>
      <c r="B57" s="3">
        <v>0.2277228</v>
      </c>
      <c r="C57" s="3">
        <f t="shared" si="0"/>
        <v>7.5907600000000006E-2</v>
      </c>
    </row>
    <row r="58" spans="1:3" x14ac:dyDescent="0.75">
      <c r="A58" s="11" t="s">
        <v>58</v>
      </c>
      <c r="B58" s="3">
        <v>0.25742569999999998</v>
      </c>
      <c r="C58" s="3">
        <f t="shared" si="0"/>
        <v>8.5808566666666655E-2</v>
      </c>
    </row>
    <row r="59" spans="1:3" x14ac:dyDescent="0.75">
      <c r="A59" s="11" t="s">
        <v>59</v>
      </c>
      <c r="B59" s="3">
        <v>0.26732669999999997</v>
      </c>
      <c r="C59" s="3">
        <f t="shared" si="0"/>
        <v>8.9108899999999991E-2</v>
      </c>
    </row>
    <row r="60" spans="1:3" x14ac:dyDescent="0.75">
      <c r="A60" s="11" t="s">
        <v>60</v>
      </c>
      <c r="B60" s="3">
        <v>0.2376238</v>
      </c>
      <c r="C60" s="3">
        <f t="shared" si="0"/>
        <v>7.9207933333333327E-2</v>
      </c>
    </row>
    <row r="61" spans="1:3" x14ac:dyDescent="0.75">
      <c r="A61" s="11" t="s">
        <v>61</v>
      </c>
      <c r="B61" s="3">
        <v>0.2277228</v>
      </c>
      <c r="C61" s="3">
        <f t="shared" si="0"/>
        <v>7.5907600000000006E-2</v>
      </c>
    </row>
    <row r="62" spans="1:3" x14ac:dyDescent="0.75">
      <c r="A62" s="11" t="s">
        <v>62</v>
      </c>
      <c r="B62" s="3">
        <v>0.2277228</v>
      </c>
      <c r="C62" s="3">
        <f t="shared" si="0"/>
        <v>7.5907600000000006E-2</v>
      </c>
    </row>
    <row r="63" spans="1:3" x14ac:dyDescent="0.75">
      <c r="A63" s="11" t="s">
        <v>63</v>
      </c>
      <c r="B63" s="3">
        <v>0.26732669999999997</v>
      </c>
      <c r="C63" s="3">
        <f t="shared" si="0"/>
        <v>8.9108899999999991E-2</v>
      </c>
    </row>
    <row r="64" spans="1:3" x14ac:dyDescent="0.75">
      <c r="A64" s="11" t="s">
        <v>64</v>
      </c>
      <c r="B64" s="3">
        <v>0.21782180000000001</v>
      </c>
      <c r="C64" s="3">
        <f t="shared" si="0"/>
        <v>7.260726666666667E-2</v>
      </c>
    </row>
    <row r="65" spans="1:3" x14ac:dyDescent="0.75">
      <c r="A65" s="11" t="s">
        <v>65</v>
      </c>
      <c r="B65" s="3">
        <v>0.20792079999999999</v>
      </c>
      <c r="C65" s="3">
        <f t="shared" si="0"/>
        <v>6.9306933333333334E-2</v>
      </c>
    </row>
    <row r="66" spans="1:3" x14ac:dyDescent="0.75">
      <c r="A66" s="11" t="s">
        <v>66</v>
      </c>
      <c r="B66" s="3">
        <v>0.2376238</v>
      </c>
      <c r="C66" s="3">
        <f t="shared" si="0"/>
        <v>7.9207933333333327E-2</v>
      </c>
    </row>
    <row r="67" spans="1:3" x14ac:dyDescent="0.75">
      <c r="A67" s="11" t="s">
        <v>67</v>
      </c>
      <c r="B67" s="3">
        <v>0.26732669999999997</v>
      </c>
      <c r="C67" s="3">
        <f t="shared" si="0"/>
        <v>8.9108899999999991E-2</v>
      </c>
    </row>
    <row r="68" spans="1:3" x14ac:dyDescent="0.75">
      <c r="A68" s="11" t="s">
        <v>68</v>
      </c>
      <c r="B68" s="3">
        <v>0.25742569999999998</v>
      </c>
      <c r="C68" s="3">
        <f t="shared" si="0"/>
        <v>8.5808566666666655E-2</v>
      </c>
    </row>
    <row r="69" spans="1:3" x14ac:dyDescent="0.75">
      <c r="A69" s="11" t="s">
        <v>69</v>
      </c>
      <c r="B69" s="3">
        <v>0.2277228</v>
      </c>
      <c r="C69" s="3">
        <f t="shared" ref="C69:C130" si="1">B69/3</f>
        <v>7.5907600000000006E-2</v>
      </c>
    </row>
    <row r="70" spans="1:3" x14ac:dyDescent="0.75">
      <c r="A70" s="11" t="s">
        <v>70</v>
      </c>
      <c r="B70" s="3">
        <v>0.2376238</v>
      </c>
      <c r="C70" s="3">
        <f t="shared" si="1"/>
        <v>7.9207933333333327E-2</v>
      </c>
    </row>
    <row r="71" spans="1:3" x14ac:dyDescent="0.75">
      <c r="A71" s="11" t="s">
        <v>71</v>
      </c>
      <c r="B71" s="3">
        <v>0.2277228</v>
      </c>
      <c r="C71" s="3">
        <f t="shared" si="1"/>
        <v>7.5907600000000006E-2</v>
      </c>
    </row>
    <row r="72" spans="1:3" x14ac:dyDescent="0.75">
      <c r="A72" s="11" t="s">
        <v>72</v>
      </c>
      <c r="B72" s="3">
        <v>0.24752479999999999</v>
      </c>
      <c r="C72" s="3">
        <f t="shared" si="1"/>
        <v>8.2508266666666663E-2</v>
      </c>
    </row>
    <row r="73" spans="1:3" x14ac:dyDescent="0.75">
      <c r="A73" s="11" t="s">
        <v>73</v>
      </c>
      <c r="B73" s="3">
        <v>0.2277228</v>
      </c>
      <c r="C73" s="3">
        <f t="shared" si="1"/>
        <v>7.5907600000000006E-2</v>
      </c>
    </row>
    <row r="74" spans="1:3" x14ac:dyDescent="0.75">
      <c r="A74" s="11" t="s">
        <v>74</v>
      </c>
      <c r="B74" s="3">
        <v>0.21782180000000001</v>
      </c>
      <c r="C74" s="3">
        <f t="shared" si="1"/>
        <v>7.260726666666667E-2</v>
      </c>
    </row>
    <row r="75" spans="1:3" x14ac:dyDescent="0.75">
      <c r="A75" s="11" t="s">
        <v>75</v>
      </c>
      <c r="B75" s="3">
        <v>0.26732669999999997</v>
      </c>
      <c r="C75" s="3">
        <f t="shared" si="1"/>
        <v>8.9108899999999991E-2</v>
      </c>
    </row>
    <row r="76" spans="1:3" x14ac:dyDescent="0.75">
      <c r="A76" s="11" t="s">
        <v>76</v>
      </c>
      <c r="B76" s="3">
        <v>0.24752479999999999</v>
      </c>
      <c r="C76" s="3">
        <f t="shared" si="1"/>
        <v>8.2508266666666663E-2</v>
      </c>
    </row>
    <row r="77" spans="1:3" x14ac:dyDescent="0.75">
      <c r="A77" s="11" t="s">
        <v>77</v>
      </c>
      <c r="B77" s="3">
        <v>0.17821780000000001</v>
      </c>
      <c r="C77" s="3">
        <f t="shared" si="1"/>
        <v>5.9405933333333334E-2</v>
      </c>
    </row>
    <row r="78" spans="1:3" x14ac:dyDescent="0.75">
      <c r="A78" s="11" t="s">
        <v>78</v>
      </c>
      <c r="B78" s="3">
        <v>0.20792079999999999</v>
      </c>
      <c r="C78" s="3">
        <f t="shared" si="1"/>
        <v>6.9306933333333334E-2</v>
      </c>
    </row>
    <row r="79" spans="1:3" x14ac:dyDescent="0.75">
      <c r="A79" s="11" t="s">
        <v>79</v>
      </c>
      <c r="B79" s="3">
        <v>0.2277228</v>
      </c>
      <c r="C79" s="3">
        <f t="shared" si="1"/>
        <v>7.5907600000000006E-2</v>
      </c>
    </row>
    <row r="80" spans="1:3" x14ac:dyDescent="0.75">
      <c r="A80" s="11" t="s">
        <v>80</v>
      </c>
      <c r="B80" s="3">
        <v>0.26732669999999997</v>
      </c>
      <c r="C80" s="3">
        <f t="shared" si="1"/>
        <v>8.9108899999999991E-2</v>
      </c>
    </row>
    <row r="81" spans="1:3" x14ac:dyDescent="0.75">
      <c r="A81" s="11" t="s">
        <v>81</v>
      </c>
      <c r="B81" s="3">
        <v>0.26732669999999997</v>
      </c>
      <c r="C81" s="3">
        <f t="shared" si="1"/>
        <v>8.9108899999999991E-2</v>
      </c>
    </row>
    <row r="82" spans="1:3" x14ac:dyDescent="0.75">
      <c r="A82" s="11" t="s">
        <v>82</v>
      </c>
      <c r="B82" s="3">
        <v>0.20792079999999999</v>
      </c>
      <c r="C82" s="3">
        <f t="shared" si="1"/>
        <v>6.9306933333333334E-2</v>
      </c>
    </row>
    <row r="83" spans="1:3" x14ac:dyDescent="0.75">
      <c r="A83" s="11" t="s">
        <v>83</v>
      </c>
      <c r="B83" s="3">
        <v>0.20792079999999999</v>
      </c>
      <c r="C83" s="3">
        <f t="shared" si="1"/>
        <v>6.9306933333333334E-2</v>
      </c>
    </row>
    <row r="84" spans="1:3" x14ac:dyDescent="0.75">
      <c r="A84" s="11" t="s">
        <v>84</v>
      </c>
      <c r="B84" s="3">
        <v>0.21782180000000001</v>
      </c>
      <c r="C84" s="3">
        <f t="shared" si="1"/>
        <v>7.260726666666667E-2</v>
      </c>
    </row>
    <row r="85" spans="1:3" x14ac:dyDescent="0.75">
      <c r="A85" s="11" t="s">
        <v>85</v>
      </c>
      <c r="B85" s="3">
        <v>0.2376238</v>
      </c>
      <c r="C85" s="3">
        <f t="shared" si="1"/>
        <v>7.9207933333333327E-2</v>
      </c>
    </row>
    <row r="86" spans="1:3" x14ac:dyDescent="0.75">
      <c r="A86" s="11" t="s">
        <v>86</v>
      </c>
      <c r="B86" s="3">
        <v>0.26732669999999997</v>
      </c>
      <c r="C86" s="3">
        <f t="shared" si="1"/>
        <v>8.9108899999999991E-2</v>
      </c>
    </row>
    <row r="87" spans="1:3" x14ac:dyDescent="0.75">
      <c r="A87" s="11" t="s">
        <v>87</v>
      </c>
      <c r="B87" s="3">
        <v>0.29702970000000001</v>
      </c>
      <c r="C87" s="3">
        <f t="shared" si="1"/>
        <v>9.9009899999999998E-2</v>
      </c>
    </row>
    <row r="88" spans="1:3" x14ac:dyDescent="0.75">
      <c r="A88" s="11" t="s">
        <v>88</v>
      </c>
      <c r="B88" s="3">
        <v>0.21782180000000001</v>
      </c>
      <c r="C88" s="3">
        <f t="shared" si="1"/>
        <v>7.260726666666667E-2</v>
      </c>
    </row>
    <row r="89" spans="1:3" x14ac:dyDescent="0.75">
      <c r="A89" s="11" t="s">
        <v>89</v>
      </c>
      <c r="B89" s="3">
        <v>0.2376238</v>
      </c>
      <c r="C89" s="3">
        <f t="shared" si="1"/>
        <v>7.9207933333333327E-2</v>
      </c>
    </row>
    <row r="90" spans="1:3" x14ac:dyDescent="0.75">
      <c r="A90" s="11" t="s">
        <v>90</v>
      </c>
      <c r="B90" s="3">
        <v>0.25742569999999998</v>
      </c>
      <c r="C90" s="3">
        <f t="shared" si="1"/>
        <v>8.5808566666666655E-2</v>
      </c>
    </row>
    <row r="91" spans="1:3" x14ac:dyDescent="0.75">
      <c r="A91" s="11" t="s">
        <v>91</v>
      </c>
      <c r="B91" s="3">
        <v>0.20792079999999999</v>
      </c>
      <c r="C91" s="3">
        <f t="shared" si="1"/>
        <v>6.9306933333333334E-2</v>
      </c>
    </row>
    <row r="92" spans="1:3" x14ac:dyDescent="0.75">
      <c r="A92" s="11" t="s">
        <v>92</v>
      </c>
      <c r="B92" s="3">
        <v>0.24752479999999999</v>
      </c>
      <c r="C92" s="3">
        <f t="shared" si="1"/>
        <v>8.2508266666666663E-2</v>
      </c>
    </row>
    <row r="93" spans="1:3" x14ac:dyDescent="0.75">
      <c r="A93" s="11" t="s">
        <v>93</v>
      </c>
      <c r="B93" s="3">
        <v>0.21782180000000001</v>
      </c>
      <c r="C93" s="3">
        <f t="shared" si="1"/>
        <v>7.260726666666667E-2</v>
      </c>
    </row>
    <row r="94" spans="1:3" x14ac:dyDescent="0.75">
      <c r="A94" s="11" t="s">
        <v>94</v>
      </c>
      <c r="B94" s="3">
        <v>0.20792079999999999</v>
      </c>
      <c r="C94" s="3">
        <f t="shared" si="1"/>
        <v>6.9306933333333334E-2</v>
      </c>
    </row>
    <row r="95" spans="1:3" x14ac:dyDescent="0.75">
      <c r="A95" s="11" t="s">
        <v>95</v>
      </c>
      <c r="B95" s="3">
        <v>0.2376238</v>
      </c>
      <c r="C95" s="3">
        <f t="shared" si="1"/>
        <v>7.9207933333333327E-2</v>
      </c>
    </row>
    <row r="96" spans="1:3" x14ac:dyDescent="0.75">
      <c r="A96" s="11" t="s">
        <v>96</v>
      </c>
      <c r="B96" s="3">
        <v>0.20792079999999999</v>
      </c>
      <c r="C96" s="3">
        <f t="shared" si="1"/>
        <v>6.9306933333333334E-2</v>
      </c>
    </row>
    <row r="97" spans="1:3" x14ac:dyDescent="0.75">
      <c r="A97" s="11" t="s">
        <v>97</v>
      </c>
      <c r="B97" s="3">
        <v>0.26732669999999997</v>
      </c>
      <c r="C97" s="3">
        <f t="shared" si="1"/>
        <v>8.9108899999999991E-2</v>
      </c>
    </row>
    <row r="98" spans="1:3" x14ac:dyDescent="0.75">
      <c r="A98" s="11" t="s">
        <v>98</v>
      </c>
      <c r="B98" s="3">
        <v>0.20792079999999999</v>
      </c>
      <c r="C98" s="3">
        <f t="shared" si="1"/>
        <v>6.9306933333333334E-2</v>
      </c>
    </row>
    <row r="99" spans="1:3" x14ac:dyDescent="0.75">
      <c r="A99" s="11" t="s">
        <v>99</v>
      </c>
      <c r="B99" s="3">
        <v>0.21782180000000001</v>
      </c>
      <c r="C99" s="3">
        <f t="shared" si="1"/>
        <v>7.260726666666667E-2</v>
      </c>
    </row>
    <row r="100" spans="1:3" x14ac:dyDescent="0.75">
      <c r="A100" s="11" t="s">
        <v>100</v>
      </c>
      <c r="B100" s="3">
        <v>0.25742569999999998</v>
      </c>
      <c r="C100" s="3">
        <f t="shared" si="1"/>
        <v>8.5808566666666655E-2</v>
      </c>
    </row>
    <row r="101" spans="1:3" x14ac:dyDescent="0.75">
      <c r="A101" s="11" t="s">
        <v>101</v>
      </c>
      <c r="B101" s="3">
        <v>0.2376238</v>
      </c>
      <c r="C101" s="3">
        <f t="shared" si="1"/>
        <v>7.9207933333333327E-2</v>
      </c>
    </row>
    <row r="102" spans="1:3" x14ac:dyDescent="0.75">
      <c r="A102" s="11" t="s">
        <v>102</v>
      </c>
      <c r="B102" s="3">
        <v>0.28712870000000001</v>
      </c>
      <c r="C102" s="3">
        <f t="shared" si="1"/>
        <v>9.5709566666666676E-2</v>
      </c>
    </row>
    <row r="103" spans="1:3" x14ac:dyDescent="0.75">
      <c r="A103" s="11" t="s">
        <v>103</v>
      </c>
      <c r="B103" s="3">
        <v>0.1980198</v>
      </c>
      <c r="C103" s="3">
        <f t="shared" si="1"/>
        <v>6.6006599999999999E-2</v>
      </c>
    </row>
    <row r="104" spans="1:3" x14ac:dyDescent="0.75">
      <c r="A104" s="14" t="s">
        <v>434</v>
      </c>
      <c r="B104" s="4">
        <f>AVERAGE(B4:B103)</f>
        <v>0.24000000500000016</v>
      </c>
      <c r="C104" s="4">
        <f>AVERAGE(C4:C103)</f>
        <v>8.0000001666666709E-2</v>
      </c>
    </row>
    <row r="106" spans="1:3" s="21" customFormat="1" x14ac:dyDescent="0.75">
      <c r="A106" s="19" t="s">
        <v>442</v>
      </c>
      <c r="B106" s="20"/>
      <c r="C106" s="20"/>
    </row>
    <row r="107" spans="1:3" s="1" customFormat="1" ht="29.5" x14ac:dyDescent="0.75">
      <c r="A107" s="16" t="s">
        <v>3</v>
      </c>
      <c r="B107" s="17" t="s">
        <v>307</v>
      </c>
      <c r="C107" s="17" t="s">
        <v>308</v>
      </c>
    </row>
    <row r="108" spans="1:3" x14ac:dyDescent="0.75">
      <c r="A108" s="11" t="s">
        <v>441</v>
      </c>
      <c r="B108" s="3">
        <v>0.44554460000000001</v>
      </c>
      <c r="C108" s="3">
        <f t="shared" si="1"/>
        <v>0.14851486666666666</v>
      </c>
    </row>
    <row r="109" spans="1:3" x14ac:dyDescent="0.75">
      <c r="A109" s="11" t="s">
        <v>443</v>
      </c>
      <c r="B109" s="3">
        <v>0.40594059999999998</v>
      </c>
      <c r="C109" s="3">
        <f t="shared" si="1"/>
        <v>0.13531353333333332</v>
      </c>
    </row>
    <row r="110" spans="1:3" x14ac:dyDescent="0.75">
      <c r="A110" s="11" t="s">
        <v>444</v>
      </c>
      <c r="B110" s="3">
        <v>0.36633660000000001</v>
      </c>
      <c r="C110" s="3">
        <f t="shared" si="1"/>
        <v>0.1221122</v>
      </c>
    </row>
    <row r="111" spans="1:3" x14ac:dyDescent="0.75">
      <c r="A111" s="11" t="s">
        <v>445</v>
      </c>
      <c r="B111" s="3">
        <v>0.32673269999999999</v>
      </c>
      <c r="C111" s="3">
        <f t="shared" si="1"/>
        <v>0.10891089999999999</v>
      </c>
    </row>
    <row r="112" spans="1:3" x14ac:dyDescent="0.75">
      <c r="A112" s="11" t="s">
        <v>446</v>
      </c>
      <c r="B112" s="3">
        <v>0.33663369999999998</v>
      </c>
      <c r="C112" s="3">
        <f t="shared" si="1"/>
        <v>0.11221123333333333</v>
      </c>
    </row>
    <row r="113" spans="1:3" x14ac:dyDescent="0.75">
      <c r="A113" s="11" t="s">
        <v>447</v>
      </c>
      <c r="B113" s="3">
        <v>0.34653469999999997</v>
      </c>
      <c r="C113" s="3">
        <f t="shared" si="1"/>
        <v>0.11551156666666666</v>
      </c>
    </row>
    <row r="114" spans="1:3" x14ac:dyDescent="0.75">
      <c r="A114" s="11" t="s">
        <v>448</v>
      </c>
      <c r="B114" s="3">
        <v>0.37623760000000001</v>
      </c>
      <c r="C114" s="3">
        <f t="shared" si="1"/>
        <v>0.12541253333333333</v>
      </c>
    </row>
    <row r="115" spans="1:3" x14ac:dyDescent="0.75">
      <c r="A115" s="11" t="s">
        <v>449</v>
      </c>
      <c r="B115" s="3">
        <v>0.36633660000000001</v>
      </c>
      <c r="C115" s="3">
        <f t="shared" si="1"/>
        <v>0.1221122</v>
      </c>
    </row>
    <row r="116" spans="1:3" x14ac:dyDescent="0.75">
      <c r="A116" s="11" t="s">
        <v>450</v>
      </c>
      <c r="B116" s="3">
        <v>0.41584159999999998</v>
      </c>
      <c r="C116" s="3">
        <f t="shared" si="1"/>
        <v>0.13861386666666667</v>
      </c>
    </row>
    <row r="117" spans="1:3" x14ac:dyDescent="0.75">
      <c r="A117" s="11" t="s">
        <v>451</v>
      </c>
      <c r="B117" s="3">
        <v>0.33663369999999998</v>
      </c>
      <c r="C117" s="3">
        <f t="shared" si="1"/>
        <v>0.11221123333333333</v>
      </c>
    </row>
    <row r="118" spans="1:3" x14ac:dyDescent="0.75">
      <c r="A118" s="11" t="s">
        <v>452</v>
      </c>
      <c r="B118" s="3">
        <v>0.39603959999999999</v>
      </c>
      <c r="C118" s="3">
        <f t="shared" si="1"/>
        <v>0.1320132</v>
      </c>
    </row>
    <row r="119" spans="1:3" x14ac:dyDescent="0.75">
      <c r="A119" s="11" t="s">
        <v>453</v>
      </c>
      <c r="B119" s="3">
        <v>0.40594059999999998</v>
      </c>
      <c r="C119" s="3">
        <f t="shared" si="1"/>
        <v>0.13531353333333332</v>
      </c>
    </row>
    <row r="120" spans="1:3" x14ac:dyDescent="0.75">
      <c r="A120" s="11" t="s">
        <v>454</v>
      </c>
      <c r="B120" s="3">
        <v>0.39603959999999999</v>
      </c>
      <c r="C120" s="3">
        <f t="shared" si="1"/>
        <v>0.1320132</v>
      </c>
    </row>
    <row r="121" spans="1:3" x14ac:dyDescent="0.75">
      <c r="A121" s="11" t="s">
        <v>455</v>
      </c>
      <c r="B121" s="3">
        <v>0.31683169999999999</v>
      </c>
      <c r="C121" s="3">
        <f t="shared" si="1"/>
        <v>0.10561056666666667</v>
      </c>
    </row>
    <row r="122" spans="1:3" x14ac:dyDescent="0.75">
      <c r="A122" s="11" t="s">
        <v>456</v>
      </c>
      <c r="B122" s="3">
        <v>0.35643560000000002</v>
      </c>
      <c r="C122" s="3">
        <f t="shared" si="1"/>
        <v>0.11881186666666667</v>
      </c>
    </row>
    <row r="123" spans="1:3" x14ac:dyDescent="0.75">
      <c r="A123" s="11" t="s">
        <v>457</v>
      </c>
      <c r="B123" s="3">
        <v>0.32673269999999999</v>
      </c>
      <c r="C123" s="3">
        <f t="shared" si="1"/>
        <v>0.10891089999999999</v>
      </c>
    </row>
    <row r="124" spans="1:3" x14ac:dyDescent="0.75">
      <c r="A124" s="11" t="s">
        <v>458</v>
      </c>
      <c r="B124" s="3">
        <v>0.34653469999999997</v>
      </c>
      <c r="C124" s="3">
        <f t="shared" si="1"/>
        <v>0.11551156666666666</v>
      </c>
    </row>
    <row r="125" spans="1:3" x14ac:dyDescent="0.75">
      <c r="A125" s="11" t="s">
        <v>459</v>
      </c>
      <c r="B125" s="3">
        <v>0.36633660000000001</v>
      </c>
      <c r="C125" s="3">
        <f t="shared" si="1"/>
        <v>0.1221122</v>
      </c>
    </row>
    <row r="126" spans="1:3" x14ac:dyDescent="0.75">
      <c r="A126" s="11" t="s">
        <v>460</v>
      </c>
      <c r="B126" s="3">
        <v>0.34653469999999997</v>
      </c>
      <c r="C126" s="3">
        <f t="shared" si="1"/>
        <v>0.11551156666666666</v>
      </c>
    </row>
    <row r="127" spans="1:3" x14ac:dyDescent="0.75">
      <c r="A127" s="11" t="s">
        <v>461</v>
      </c>
      <c r="B127" s="3">
        <v>0.31683169999999999</v>
      </c>
      <c r="C127" s="3">
        <f t="shared" si="1"/>
        <v>0.10561056666666667</v>
      </c>
    </row>
    <row r="128" spans="1:3" x14ac:dyDescent="0.75">
      <c r="A128" s="11" t="s">
        <v>462</v>
      </c>
      <c r="B128" s="3">
        <v>0.35643560000000002</v>
      </c>
      <c r="C128" s="3">
        <f t="shared" si="1"/>
        <v>0.11881186666666667</v>
      </c>
    </row>
    <row r="129" spans="1:3" x14ac:dyDescent="0.75">
      <c r="A129" s="11" t="s">
        <v>463</v>
      </c>
      <c r="B129" s="3">
        <v>0.43564360000000002</v>
      </c>
      <c r="C129" s="3">
        <f t="shared" si="1"/>
        <v>0.14521453333333334</v>
      </c>
    </row>
    <row r="130" spans="1:3" x14ac:dyDescent="0.75">
      <c r="A130" s="11" t="s">
        <v>464</v>
      </c>
      <c r="B130" s="3">
        <v>0.39603959999999999</v>
      </c>
      <c r="C130" s="3">
        <f t="shared" si="1"/>
        <v>0.1320132</v>
      </c>
    </row>
    <row r="131" spans="1:3" x14ac:dyDescent="0.75">
      <c r="A131" s="11" t="s">
        <v>465</v>
      </c>
      <c r="B131" s="3">
        <v>0.37623760000000001</v>
      </c>
      <c r="C131" s="3">
        <f t="shared" ref="C131:C194" si="2">B131/3</f>
        <v>0.12541253333333333</v>
      </c>
    </row>
    <row r="132" spans="1:3" x14ac:dyDescent="0.75">
      <c r="A132" s="11" t="s">
        <v>466</v>
      </c>
      <c r="B132" s="3">
        <v>0.34653469999999997</v>
      </c>
      <c r="C132" s="3">
        <f t="shared" si="2"/>
        <v>0.11551156666666666</v>
      </c>
    </row>
    <row r="133" spans="1:3" x14ac:dyDescent="0.75">
      <c r="A133" s="11" t="s">
        <v>467</v>
      </c>
      <c r="B133" s="3">
        <v>0.33663369999999998</v>
      </c>
      <c r="C133" s="3">
        <f t="shared" si="2"/>
        <v>0.11221123333333333</v>
      </c>
    </row>
    <row r="134" spans="1:3" x14ac:dyDescent="0.75">
      <c r="A134" s="11" t="s">
        <v>468</v>
      </c>
      <c r="B134" s="3">
        <v>0.34653469999999997</v>
      </c>
      <c r="C134" s="3">
        <f t="shared" si="2"/>
        <v>0.11551156666666666</v>
      </c>
    </row>
    <row r="135" spans="1:3" x14ac:dyDescent="0.75">
      <c r="A135" s="11" t="s">
        <v>469</v>
      </c>
      <c r="B135" s="3">
        <v>0.43564360000000002</v>
      </c>
      <c r="C135" s="3">
        <f t="shared" si="2"/>
        <v>0.14521453333333334</v>
      </c>
    </row>
    <row r="136" spans="1:3" x14ac:dyDescent="0.75">
      <c r="A136" s="11" t="s">
        <v>470</v>
      </c>
      <c r="B136" s="3">
        <v>0.35643560000000002</v>
      </c>
      <c r="C136" s="3">
        <f t="shared" si="2"/>
        <v>0.11881186666666667</v>
      </c>
    </row>
    <row r="137" spans="1:3" x14ac:dyDescent="0.75">
      <c r="A137" s="11" t="s">
        <v>471</v>
      </c>
      <c r="B137" s="3">
        <v>0.37623760000000001</v>
      </c>
      <c r="C137" s="3">
        <f t="shared" si="2"/>
        <v>0.12541253333333333</v>
      </c>
    </row>
    <row r="138" spans="1:3" x14ac:dyDescent="0.75">
      <c r="A138" s="11" t="s">
        <v>472</v>
      </c>
      <c r="B138" s="3">
        <v>0.39603959999999999</v>
      </c>
      <c r="C138" s="3">
        <f t="shared" si="2"/>
        <v>0.1320132</v>
      </c>
    </row>
    <row r="139" spans="1:3" x14ac:dyDescent="0.75">
      <c r="A139" s="11" t="s">
        <v>473</v>
      </c>
      <c r="B139" s="3">
        <v>0.37623760000000001</v>
      </c>
      <c r="C139" s="3">
        <f t="shared" si="2"/>
        <v>0.12541253333333333</v>
      </c>
    </row>
    <row r="140" spans="1:3" x14ac:dyDescent="0.75">
      <c r="A140" s="11" t="s">
        <v>474</v>
      </c>
      <c r="B140" s="3">
        <v>0.40594059999999998</v>
      </c>
      <c r="C140" s="3">
        <f t="shared" si="2"/>
        <v>0.13531353333333332</v>
      </c>
    </row>
    <row r="141" spans="1:3" x14ac:dyDescent="0.75">
      <c r="A141" s="11" t="s">
        <v>475</v>
      </c>
      <c r="B141" s="3">
        <v>0.40594059999999998</v>
      </c>
      <c r="C141" s="3">
        <f t="shared" si="2"/>
        <v>0.13531353333333332</v>
      </c>
    </row>
    <row r="142" spans="1:3" x14ac:dyDescent="0.75">
      <c r="A142" s="11" t="s">
        <v>476</v>
      </c>
      <c r="B142" s="3">
        <v>0.37623760000000001</v>
      </c>
      <c r="C142" s="3">
        <f t="shared" si="2"/>
        <v>0.12541253333333333</v>
      </c>
    </row>
    <row r="143" spans="1:3" x14ac:dyDescent="0.75">
      <c r="A143" s="11" t="s">
        <v>477</v>
      </c>
      <c r="B143" s="3">
        <v>0.34653469999999997</v>
      </c>
      <c r="C143" s="3">
        <f t="shared" si="2"/>
        <v>0.11551156666666666</v>
      </c>
    </row>
    <row r="144" spans="1:3" x14ac:dyDescent="0.75">
      <c r="A144" s="11" t="s">
        <v>478</v>
      </c>
      <c r="B144" s="3">
        <v>0.39603959999999999</v>
      </c>
      <c r="C144" s="3">
        <f t="shared" si="2"/>
        <v>0.1320132</v>
      </c>
    </row>
    <row r="145" spans="1:3" x14ac:dyDescent="0.75">
      <c r="A145" s="11" t="s">
        <v>479</v>
      </c>
      <c r="B145" s="3">
        <v>0.3861386</v>
      </c>
      <c r="C145" s="3">
        <f t="shared" si="2"/>
        <v>0.12871286666666668</v>
      </c>
    </row>
    <row r="146" spans="1:3" x14ac:dyDescent="0.75">
      <c r="A146" s="11" t="s">
        <v>480</v>
      </c>
      <c r="B146" s="3">
        <v>0.37623760000000001</v>
      </c>
      <c r="C146" s="3">
        <f t="shared" si="2"/>
        <v>0.12541253333333333</v>
      </c>
    </row>
    <row r="147" spans="1:3" x14ac:dyDescent="0.75">
      <c r="A147" s="11" t="s">
        <v>481</v>
      </c>
      <c r="B147" s="3">
        <v>0.37623760000000001</v>
      </c>
      <c r="C147" s="3">
        <f t="shared" si="2"/>
        <v>0.12541253333333333</v>
      </c>
    </row>
    <row r="148" spans="1:3" x14ac:dyDescent="0.75">
      <c r="A148" s="11" t="s">
        <v>482</v>
      </c>
      <c r="B148" s="3">
        <v>0.37623760000000001</v>
      </c>
      <c r="C148" s="3">
        <f t="shared" si="2"/>
        <v>0.12541253333333333</v>
      </c>
    </row>
    <row r="149" spans="1:3" x14ac:dyDescent="0.75">
      <c r="A149" s="11" t="s">
        <v>483</v>
      </c>
      <c r="B149" s="3">
        <v>0.34653469999999997</v>
      </c>
      <c r="C149" s="3">
        <f t="shared" si="2"/>
        <v>0.11551156666666666</v>
      </c>
    </row>
    <row r="150" spans="1:3" x14ac:dyDescent="0.75">
      <c r="A150" s="11" t="s">
        <v>484</v>
      </c>
      <c r="B150" s="3">
        <v>0.32673269999999999</v>
      </c>
      <c r="C150" s="3">
        <f t="shared" si="2"/>
        <v>0.10891089999999999</v>
      </c>
    </row>
    <row r="151" spans="1:3" x14ac:dyDescent="0.75">
      <c r="A151" s="11" t="s">
        <v>485</v>
      </c>
      <c r="B151" s="3">
        <v>0.33663369999999998</v>
      </c>
      <c r="C151" s="3">
        <f t="shared" si="2"/>
        <v>0.11221123333333333</v>
      </c>
    </row>
    <row r="152" spans="1:3" x14ac:dyDescent="0.75">
      <c r="A152" s="11" t="s">
        <v>486</v>
      </c>
      <c r="B152" s="3">
        <v>0.3861386</v>
      </c>
      <c r="C152" s="3">
        <f t="shared" si="2"/>
        <v>0.12871286666666668</v>
      </c>
    </row>
    <row r="153" spans="1:3" x14ac:dyDescent="0.75">
      <c r="A153" s="11" t="s">
        <v>487</v>
      </c>
      <c r="B153" s="3">
        <v>0.37623760000000001</v>
      </c>
      <c r="C153" s="3">
        <f t="shared" si="2"/>
        <v>0.12541253333333333</v>
      </c>
    </row>
    <row r="154" spans="1:3" x14ac:dyDescent="0.75">
      <c r="A154" s="11" t="s">
        <v>488</v>
      </c>
      <c r="B154" s="3">
        <v>0.41584159999999998</v>
      </c>
      <c r="C154" s="3">
        <f t="shared" si="2"/>
        <v>0.13861386666666667</v>
      </c>
    </row>
    <row r="155" spans="1:3" x14ac:dyDescent="0.75">
      <c r="A155" s="11" t="s">
        <v>489</v>
      </c>
      <c r="B155" s="3">
        <v>0.35643560000000002</v>
      </c>
      <c r="C155" s="3">
        <f t="shared" si="2"/>
        <v>0.11881186666666667</v>
      </c>
    </row>
    <row r="156" spans="1:3" x14ac:dyDescent="0.75">
      <c r="A156" s="11" t="s">
        <v>490</v>
      </c>
      <c r="B156" s="3">
        <v>0.43564360000000002</v>
      </c>
      <c r="C156" s="3">
        <f t="shared" si="2"/>
        <v>0.14521453333333334</v>
      </c>
    </row>
    <row r="157" spans="1:3" x14ac:dyDescent="0.75">
      <c r="A157" s="11" t="s">
        <v>491</v>
      </c>
      <c r="B157" s="3">
        <v>0.4653465</v>
      </c>
      <c r="C157" s="3">
        <f t="shared" si="2"/>
        <v>0.15511549999999999</v>
      </c>
    </row>
    <row r="158" spans="1:3" x14ac:dyDescent="0.75">
      <c r="A158" s="11" t="s">
        <v>492</v>
      </c>
      <c r="B158" s="3">
        <v>0.40594059999999998</v>
      </c>
      <c r="C158" s="3">
        <f t="shared" si="2"/>
        <v>0.13531353333333332</v>
      </c>
    </row>
    <row r="159" spans="1:3" x14ac:dyDescent="0.75">
      <c r="A159" s="11" t="s">
        <v>493</v>
      </c>
      <c r="B159" s="3">
        <v>0.36633660000000001</v>
      </c>
      <c r="C159" s="3">
        <f t="shared" si="2"/>
        <v>0.1221122</v>
      </c>
    </row>
    <row r="160" spans="1:3" x14ac:dyDescent="0.75">
      <c r="A160" s="11" t="s">
        <v>494</v>
      </c>
      <c r="B160" s="3">
        <v>0.37623760000000001</v>
      </c>
      <c r="C160" s="3">
        <f t="shared" si="2"/>
        <v>0.12541253333333333</v>
      </c>
    </row>
    <row r="161" spans="1:3" x14ac:dyDescent="0.75">
      <c r="A161" s="11" t="s">
        <v>495</v>
      </c>
      <c r="B161" s="3">
        <v>0.31683169999999999</v>
      </c>
      <c r="C161" s="3">
        <f t="shared" si="2"/>
        <v>0.10561056666666667</v>
      </c>
    </row>
    <row r="162" spans="1:3" x14ac:dyDescent="0.75">
      <c r="A162" s="11" t="s">
        <v>496</v>
      </c>
      <c r="B162" s="3">
        <v>0.39603959999999999</v>
      </c>
      <c r="C162" s="3">
        <f t="shared" si="2"/>
        <v>0.1320132</v>
      </c>
    </row>
    <row r="163" spans="1:3" x14ac:dyDescent="0.75">
      <c r="A163" s="11" t="s">
        <v>497</v>
      </c>
      <c r="B163" s="3">
        <v>0.40594059999999998</v>
      </c>
      <c r="C163" s="3">
        <f t="shared" si="2"/>
        <v>0.13531353333333332</v>
      </c>
    </row>
    <row r="164" spans="1:3" x14ac:dyDescent="0.75">
      <c r="A164" s="11" t="s">
        <v>498</v>
      </c>
      <c r="B164" s="3">
        <v>0.36633660000000001</v>
      </c>
      <c r="C164" s="3">
        <f t="shared" si="2"/>
        <v>0.1221122</v>
      </c>
    </row>
    <row r="165" spans="1:3" x14ac:dyDescent="0.75">
      <c r="A165" s="11" t="s">
        <v>499</v>
      </c>
      <c r="B165" s="3">
        <v>0.39603959999999999</v>
      </c>
      <c r="C165" s="3">
        <f t="shared" si="2"/>
        <v>0.1320132</v>
      </c>
    </row>
    <row r="166" spans="1:3" x14ac:dyDescent="0.75">
      <c r="A166" s="11" t="s">
        <v>500</v>
      </c>
      <c r="B166" s="3">
        <v>0.34653469999999997</v>
      </c>
      <c r="C166" s="3">
        <f t="shared" si="2"/>
        <v>0.11551156666666666</v>
      </c>
    </row>
    <row r="167" spans="1:3" x14ac:dyDescent="0.75">
      <c r="A167" s="11" t="s">
        <v>501</v>
      </c>
      <c r="B167" s="3">
        <v>0.39603959999999999</v>
      </c>
      <c r="C167" s="3">
        <f t="shared" si="2"/>
        <v>0.1320132</v>
      </c>
    </row>
    <row r="168" spans="1:3" x14ac:dyDescent="0.75">
      <c r="A168" s="11" t="s">
        <v>502</v>
      </c>
      <c r="B168" s="3">
        <v>0.37623760000000001</v>
      </c>
      <c r="C168" s="3">
        <f t="shared" si="2"/>
        <v>0.12541253333333333</v>
      </c>
    </row>
    <row r="169" spans="1:3" x14ac:dyDescent="0.75">
      <c r="A169" s="11" t="s">
        <v>503</v>
      </c>
      <c r="B169" s="3">
        <v>0.40594059999999998</v>
      </c>
      <c r="C169" s="3">
        <f t="shared" si="2"/>
        <v>0.13531353333333332</v>
      </c>
    </row>
    <row r="170" spans="1:3" x14ac:dyDescent="0.75">
      <c r="A170" s="11" t="s">
        <v>504</v>
      </c>
      <c r="B170" s="3">
        <v>0.41584159999999998</v>
      </c>
      <c r="C170" s="3">
        <f t="shared" si="2"/>
        <v>0.13861386666666667</v>
      </c>
    </row>
    <row r="171" spans="1:3" x14ac:dyDescent="0.75">
      <c r="A171" s="11" t="s">
        <v>505</v>
      </c>
      <c r="B171" s="3">
        <v>0.41584159999999998</v>
      </c>
      <c r="C171" s="3">
        <f t="shared" si="2"/>
        <v>0.13861386666666667</v>
      </c>
    </row>
    <row r="172" spans="1:3" x14ac:dyDescent="0.75">
      <c r="A172" s="11" t="s">
        <v>506</v>
      </c>
      <c r="B172" s="3">
        <v>0.36633660000000001</v>
      </c>
      <c r="C172" s="3">
        <f t="shared" si="2"/>
        <v>0.1221122</v>
      </c>
    </row>
    <row r="173" spans="1:3" x14ac:dyDescent="0.75">
      <c r="A173" s="11" t="s">
        <v>507</v>
      </c>
      <c r="B173" s="3">
        <v>0.37623760000000001</v>
      </c>
      <c r="C173" s="3">
        <f t="shared" si="2"/>
        <v>0.12541253333333333</v>
      </c>
    </row>
    <row r="174" spans="1:3" x14ac:dyDescent="0.75">
      <c r="A174" s="11" t="s">
        <v>508</v>
      </c>
      <c r="B174" s="3">
        <v>0.39603959999999999</v>
      </c>
      <c r="C174" s="3">
        <f t="shared" si="2"/>
        <v>0.1320132</v>
      </c>
    </row>
    <row r="175" spans="1:3" x14ac:dyDescent="0.75">
      <c r="A175" s="11" t="s">
        <v>509</v>
      </c>
      <c r="B175" s="3">
        <v>0.3861386</v>
      </c>
      <c r="C175" s="3">
        <f t="shared" si="2"/>
        <v>0.12871286666666668</v>
      </c>
    </row>
    <row r="176" spans="1:3" x14ac:dyDescent="0.75">
      <c r="A176" s="11" t="s">
        <v>510</v>
      </c>
      <c r="B176" s="3">
        <v>0.39603959999999999</v>
      </c>
      <c r="C176" s="3">
        <f t="shared" si="2"/>
        <v>0.1320132</v>
      </c>
    </row>
    <row r="177" spans="1:3" x14ac:dyDescent="0.75">
      <c r="A177" s="11" t="s">
        <v>511</v>
      </c>
      <c r="B177" s="3">
        <v>0.3861386</v>
      </c>
      <c r="C177" s="3">
        <f t="shared" si="2"/>
        <v>0.12871286666666668</v>
      </c>
    </row>
    <row r="178" spans="1:3" x14ac:dyDescent="0.75">
      <c r="A178" s="11" t="s">
        <v>512</v>
      </c>
      <c r="B178" s="3">
        <v>0.37623760000000001</v>
      </c>
      <c r="C178" s="3">
        <f t="shared" si="2"/>
        <v>0.12541253333333333</v>
      </c>
    </row>
    <row r="179" spans="1:3" x14ac:dyDescent="0.75">
      <c r="A179" s="11" t="s">
        <v>513</v>
      </c>
      <c r="B179" s="3">
        <v>0.3861386</v>
      </c>
      <c r="C179" s="3">
        <f t="shared" si="2"/>
        <v>0.12871286666666668</v>
      </c>
    </row>
    <row r="180" spans="1:3" x14ac:dyDescent="0.75">
      <c r="A180" s="11" t="s">
        <v>514</v>
      </c>
      <c r="B180" s="3">
        <v>0.44554460000000001</v>
      </c>
      <c r="C180" s="3">
        <f t="shared" si="2"/>
        <v>0.14851486666666666</v>
      </c>
    </row>
    <row r="181" spans="1:3" x14ac:dyDescent="0.75">
      <c r="A181" s="11" t="s">
        <v>515</v>
      </c>
      <c r="B181" s="3">
        <v>0.37623760000000001</v>
      </c>
      <c r="C181" s="3">
        <f t="shared" si="2"/>
        <v>0.12541253333333333</v>
      </c>
    </row>
    <row r="182" spans="1:3" x14ac:dyDescent="0.75">
      <c r="A182" s="11" t="s">
        <v>516</v>
      </c>
      <c r="B182" s="3">
        <v>0.36633660000000001</v>
      </c>
      <c r="C182" s="3">
        <f t="shared" si="2"/>
        <v>0.1221122</v>
      </c>
    </row>
    <row r="183" spans="1:3" x14ac:dyDescent="0.75">
      <c r="A183" s="11" t="s">
        <v>517</v>
      </c>
      <c r="B183" s="3">
        <v>0.42574260000000003</v>
      </c>
      <c r="C183" s="3">
        <f t="shared" si="2"/>
        <v>0.14191420000000002</v>
      </c>
    </row>
    <row r="184" spans="1:3" x14ac:dyDescent="0.75">
      <c r="A184" s="11" t="s">
        <v>518</v>
      </c>
      <c r="B184" s="3">
        <v>0.43564360000000002</v>
      </c>
      <c r="C184" s="3">
        <f t="shared" si="2"/>
        <v>0.14521453333333334</v>
      </c>
    </row>
    <row r="185" spans="1:3" x14ac:dyDescent="0.75">
      <c r="A185" s="11" t="s">
        <v>519</v>
      </c>
      <c r="B185" s="3">
        <v>0.34653469999999997</v>
      </c>
      <c r="C185" s="3">
        <f t="shared" si="2"/>
        <v>0.11551156666666666</v>
      </c>
    </row>
    <row r="186" spans="1:3" x14ac:dyDescent="0.75">
      <c r="A186" s="11" t="s">
        <v>520</v>
      </c>
      <c r="B186" s="3">
        <v>0.35643560000000002</v>
      </c>
      <c r="C186" s="3">
        <f t="shared" si="2"/>
        <v>0.11881186666666667</v>
      </c>
    </row>
    <row r="187" spans="1:3" x14ac:dyDescent="0.75">
      <c r="A187" s="11" t="s">
        <v>521</v>
      </c>
      <c r="B187" s="3">
        <v>0.40594059999999998</v>
      </c>
      <c r="C187" s="3">
        <f t="shared" si="2"/>
        <v>0.13531353333333332</v>
      </c>
    </row>
    <row r="188" spans="1:3" x14ac:dyDescent="0.75">
      <c r="A188" s="11" t="s">
        <v>522</v>
      </c>
      <c r="B188" s="3">
        <v>0.40594059999999998</v>
      </c>
      <c r="C188" s="3">
        <f t="shared" si="2"/>
        <v>0.13531353333333332</v>
      </c>
    </row>
    <row r="189" spans="1:3" x14ac:dyDescent="0.75">
      <c r="A189" s="11" t="s">
        <v>523</v>
      </c>
      <c r="B189" s="3">
        <v>0.36633660000000001</v>
      </c>
      <c r="C189" s="3">
        <f t="shared" si="2"/>
        <v>0.1221122</v>
      </c>
    </row>
    <row r="190" spans="1:3" x14ac:dyDescent="0.75">
      <c r="A190" s="11" t="s">
        <v>524</v>
      </c>
      <c r="B190" s="3">
        <v>0.39603959999999999</v>
      </c>
      <c r="C190" s="3">
        <f t="shared" si="2"/>
        <v>0.1320132</v>
      </c>
    </row>
    <row r="191" spans="1:3" x14ac:dyDescent="0.75">
      <c r="A191" s="11" t="s">
        <v>525</v>
      </c>
      <c r="B191" s="3">
        <v>0.42574260000000003</v>
      </c>
      <c r="C191" s="3">
        <f t="shared" si="2"/>
        <v>0.14191420000000002</v>
      </c>
    </row>
    <row r="192" spans="1:3" x14ac:dyDescent="0.75">
      <c r="A192" s="11" t="s">
        <v>526</v>
      </c>
      <c r="B192" s="3">
        <v>0.33663369999999998</v>
      </c>
      <c r="C192" s="3">
        <f t="shared" si="2"/>
        <v>0.11221123333333333</v>
      </c>
    </row>
    <row r="193" spans="1:3" x14ac:dyDescent="0.75">
      <c r="A193" s="11" t="s">
        <v>527</v>
      </c>
      <c r="B193" s="3">
        <v>0.33663369999999998</v>
      </c>
      <c r="C193" s="3">
        <f t="shared" si="2"/>
        <v>0.11221123333333333</v>
      </c>
    </row>
    <row r="194" spans="1:3" x14ac:dyDescent="0.75">
      <c r="A194" s="11" t="s">
        <v>528</v>
      </c>
      <c r="B194" s="3">
        <v>0.43564360000000002</v>
      </c>
      <c r="C194" s="3">
        <f t="shared" si="2"/>
        <v>0.14521453333333334</v>
      </c>
    </row>
    <row r="195" spans="1:3" x14ac:dyDescent="0.75">
      <c r="A195" s="11" t="s">
        <v>529</v>
      </c>
      <c r="B195" s="3">
        <v>0.41584159999999998</v>
      </c>
      <c r="C195" s="3">
        <f t="shared" ref="C195:C256" si="3">B195/3</f>
        <v>0.13861386666666667</v>
      </c>
    </row>
    <row r="196" spans="1:3" x14ac:dyDescent="0.75">
      <c r="A196" s="11" t="s">
        <v>530</v>
      </c>
      <c r="B196" s="3">
        <v>0.43564360000000002</v>
      </c>
      <c r="C196" s="3">
        <f t="shared" si="3"/>
        <v>0.14521453333333334</v>
      </c>
    </row>
    <row r="197" spans="1:3" x14ac:dyDescent="0.75">
      <c r="A197" s="11" t="s">
        <v>531</v>
      </c>
      <c r="B197" s="3">
        <v>0.3861386</v>
      </c>
      <c r="C197" s="3">
        <f t="shared" si="3"/>
        <v>0.12871286666666668</v>
      </c>
    </row>
    <row r="198" spans="1:3" x14ac:dyDescent="0.75">
      <c r="A198" s="11" t="s">
        <v>532</v>
      </c>
      <c r="B198" s="3">
        <v>0.43564360000000002</v>
      </c>
      <c r="C198" s="3">
        <f t="shared" si="3"/>
        <v>0.14521453333333334</v>
      </c>
    </row>
    <row r="199" spans="1:3" x14ac:dyDescent="0.75">
      <c r="A199" s="11" t="s">
        <v>533</v>
      </c>
      <c r="B199" s="3">
        <v>0.37623760000000001</v>
      </c>
      <c r="C199" s="3">
        <f t="shared" si="3"/>
        <v>0.12541253333333333</v>
      </c>
    </row>
    <row r="200" spans="1:3" x14ac:dyDescent="0.75">
      <c r="A200" s="11" t="s">
        <v>534</v>
      </c>
      <c r="B200" s="3">
        <v>0.3861386</v>
      </c>
      <c r="C200" s="3">
        <f t="shared" si="3"/>
        <v>0.12871286666666668</v>
      </c>
    </row>
    <row r="201" spans="1:3" x14ac:dyDescent="0.75">
      <c r="A201" s="11" t="s">
        <v>535</v>
      </c>
      <c r="B201" s="3">
        <v>0.33663369999999998</v>
      </c>
      <c r="C201" s="3">
        <f t="shared" si="3"/>
        <v>0.11221123333333333</v>
      </c>
    </row>
    <row r="202" spans="1:3" x14ac:dyDescent="0.75">
      <c r="A202" s="11" t="s">
        <v>536</v>
      </c>
      <c r="B202" s="3">
        <v>0.35643560000000002</v>
      </c>
      <c r="C202" s="3">
        <f t="shared" si="3"/>
        <v>0.11881186666666667</v>
      </c>
    </row>
    <row r="203" spans="1:3" x14ac:dyDescent="0.75">
      <c r="A203" s="11" t="s">
        <v>537</v>
      </c>
      <c r="B203" s="3">
        <v>0.3861386</v>
      </c>
      <c r="C203" s="3">
        <f t="shared" si="3"/>
        <v>0.12871286666666668</v>
      </c>
    </row>
    <row r="204" spans="1:3" x14ac:dyDescent="0.75">
      <c r="A204" s="11" t="s">
        <v>538</v>
      </c>
      <c r="B204" s="3">
        <v>0.37623760000000001</v>
      </c>
      <c r="C204" s="3">
        <f t="shared" si="3"/>
        <v>0.12541253333333333</v>
      </c>
    </row>
    <row r="205" spans="1:3" x14ac:dyDescent="0.75">
      <c r="A205" s="11" t="s">
        <v>539</v>
      </c>
      <c r="B205" s="3">
        <v>0.39603959999999999</v>
      </c>
      <c r="C205" s="3">
        <f t="shared" si="3"/>
        <v>0.1320132</v>
      </c>
    </row>
    <row r="206" spans="1:3" x14ac:dyDescent="0.75">
      <c r="A206" s="11" t="s">
        <v>540</v>
      </c>
      <c r="B206" s="3">
        <v>0.36633660000000001</v>
      </c>
      <c r="C206" s="3">
        <f t="shared" si="3"/>
        <v>0.1221122</v>
      </c>
    </row>
    <row r="207" spans="1:3" x14ac:dyDescent="0.75">
      <c r="A207" s="11" t="s">
        <v>541</v>
      </c>
      <c r="B207" s="3">
        <v>0.43564360000000002</v>
      </c>
      <c r="C207" s="3">
        <f t="shared" si="3"/>
        <v>0.14521453333333334</v>
      </c>
    </row>
    <row r="208" spans="1:3" x14ac:dyDescent="0.75">
      <c r="A208" s="14" t="s">
        <v>434</v>
      </c>
      <c r="B208" s="4">
        <f>AVERAGE(B108:B207)</f>
        <v>0.38128713100000011</v>
      </c>
      <c r="C208" s="4">
        <f>AVERAGE(C108:C207)</f>
        <v>0.12709571033333339</v>
      </c>
    </row>
    <row r="210" spans="1:3" s="21" customFormat="1" x14ac:dyDescent="0.75">
      <c r="A210" s="19" t="s">
        <v>104</v>
      </c>
      <c r="B210" s="20"/>
      <c r="C210" s="20"/>
    </row>
    <row r="211" spans="1:3" s="1" customFormat="1" ht="29.5" x14ac:dyDescent="0.75">
      <c r="A211" s="16" t="s">
        <v>3</v>
      </c>
      <c r="B211" s="17" t="s">
        <v>307</v>
      </c>
      <c r="C211" s="17" t="s">
        <v>308</v>
      </c>
    </row>
    <row r="212" spans="1:3" x14ac:dyDescent="0.75">
      <c r="A212" s="11" t="s">
        <v>105</v>
      </c>
      <c r="B212" s="3">
        <v>0.3069307</v>
      </c>
      <c r="C212" s="3">
        <f t="shared" si="3"/>
        <v>0.10231023333333333</v>
      </c>
    </row>
    <row r="213" spans="1:3" x14ac:dyDescent="0.75">
      <c r="A213" s="11" t="s">
        <v>106</v>
      </c>
      <c r="B213" s="3">
        <v>0.32673269999999999</v>
      </c>
      <c r="C213" s="3">
        <f t="shared" si="3"/>
        <v>0.10891089999999999</v>
      </c>
    </row>
    <row r="214" spans="1:3" x14ac:dyDescent="0.75">
      <c r="A214" s="11" t="s">
        <v>107</v>
      </c>
      <c r="B214" s="3">
        <v>0.32673269999999999</v>
      </c>
      <c r="C214" s="3">
        <f t="shared" si="3"/>
        <v>0.10891089999999999</v>
      </c>
    </row>
    <row r="215" spans="1:3" x14ac:dyDescent="0.75">
      <c r="A215" s="11" t="s">
        <v>108</v>
      </c>
      <c r="B215" s="3">
        <v>0.26732669999999997</v>
      </c>
      <c r="C215" s="3">
        <f t="shared" si="3"/>
        <v>8.9108899999999991E-2</v>
      </c>
    </row>
    <row r="216" spans="1:3" x14ac:dyDescent="0.75">
      <c r="A216" s="11" t="s">
        <v>109</v>
      </c>
      <c r="B216" s="3">
        <v>0.29702970000000001</v>
      </c>
      <c r="C216" s="3">
        <f t="shared" si="3"/>
        <v>9.9009899999999998E-2</v>
      </c>
    </row>
    <row r="217" spans="1:3" x14ac:dyDescent="0.75">
      <c r="A217" s="11" t="s">
        <v>110</v>
      </c>
      <c r="B217" s="3">
        <v>0.32673269999999999</v>
      </c>
      <c r="C217" s="3">
        <f t="shared" si="3"/>
        <v>0.10891089999999999</v>
      </c>
    </row>
    <row r="218" spans="1:3" x14ac:dyDescent="0.75">
      <c r="A218" s="11" t="s">
        <v>111</v>
      </c>
      <c r="B218" s="3">
        <v>0.28712870000000001</v>
      </c>
      <c r="C218" s="3">
        <f t="shared" si="3"/>
        <v>9.5709566666666676E-2</v>
      </c>
    </row>
    <row r="219" spans="1:3" x14ac:dyDescent="0.75">
      <c r="A219" s="11" t="s">
        <v>112</v>
      </c>
      <c r="B219" s="3">
        <v>0.28712870000000001</v>
      </c>
      <c r="C219" s="3">
        <f t="shared" si="3"/>
        <v>9.5709566666666676E-2</v>
      </c>
    </row>
    <row r="220" spans="1:3" x14ac:dyDescent="0.75">
      <c r="A220" s="11" t="s">
        <v>113</v>
      </c>
      <c r="B220" s="3">
        <v>0.28712870000000001</v>
      </c>
      <c r="C220" s="3">
        <f t="shared" si="3"/>
        <v>9.5709566666666676E-2</v>
      </c>
    </row>
    <row r="221" spans="1:3" x14ac:dyDescent="0.75">
      <c r="A221" s="11" t="s">
        <v>114</v>
      </c>
      <c r="B221" s="3">
        <v>0.34653469999999997</v>
      </c>
      <c r="C221" s="3">
        <f t="shared" si="3"/>
        <v>0.11551156666666666</v>
      </c>
    </row>
    <row r="222" spans="1:3" x14ac:dyDescent="0.75">
      <c r="A222" s="11" t="s">
        <v>115</v>
      </c>
      <c r="B222" s="3">
        <v>0.3069307</v>
      </c>
      <c r="C222" s="3">
        <f t="shared" si="3"/>
        <v>0.10231023333333333</v>
      </c>
    </row>
    <row r="223" spans="1:3" x14ac:dyDescent="0.75">
      <c r="A223" s="11" t="s">
        <v>116</v>
      </c>
      <c r="B223" s="3">
        <v>0.29702970000000001</v>
      </c>
      <c r="C223" s="3">
        <f t="shared" si="3"/>
        <v>9.9009899999999998E-2</v>
      </c>
    </row>
    <row r="224" spans="1:3" x14ac:dyDescent="0.75">
      <c r="A224" s="11" t="s">
        <v>117</v>
      </c>
      <c r="B224" s="3">
        <v>0.28712870000000001</v>
      </c>
      <c r="C224" s="3">
        <f t="shared" si="3"/>
        <v>9.5709566666666676E-2</v>
      </c>
    </row>
    <row r="225" spans="1:3" x14ac:dyDescent="0.75">
      <c r="A225" s="11" t="s">
        <v>118</v>
      </c>
      <c r="B225" s="3">
        <v>0.26732669999999997</v>
      </c>
      <c r="C225" s="3">
        <f t="shared" si="3"/>
        <v>8.9108899999999991E-2</v>
      </c>
    </row>
    <row r="226" spans="1:3" x14ac:dyDescent="0.75">
      <c r="A226" s="11" t="s">
        <v>119</v>
      </c>
      <c r="B226" s="3">
        <v>0.29702970000000001</v>
      </c>
      <c r="C226" s="3">
        <f t="shared" si="3"/>
        <v>9.9009899999999998E-2</v>
      </c>
    </row>
    <row r="227" spans="1:3" x14ac:dyDescent="0.75">
      <c r="A227" s="11" t="s">
        <v>120</v>
      </c>
      <c r="B227" s="3">
        <v>0.32673269999999999</v>
      </c>
      <c r="C227" s="3">
        <f t="shared" si="3"/>
        <v>0.10891089999999999</v>
      </c>
    </row>
    <row r="228" spans="1:3" x14ac:dyDescent="0.75">
      <c r="A228" s="11" t="s">
        <v>121</v>
      </c>
      <c r="B228" s="3">
        <v>0.33663369999999998</v>
      </c>
      <c r="C228" s="3">
        <f t="shared" si="3"/>
        <v>0.11221123333333333</v>
      </c>
    </row>
    <row r="229" spans="1:3" x14ac:dyDescent="0.75">
      <c r="A229" s="11" t="s">
        <v>122</v>
      </c>
      <c r="B229" s="3">
        <v>0.28712870000000001</v>
      </c>
      <c r="C229" s="3">
        <f t="shared" si="3"/>
        <v>9.5709566666666676E-2</v>
      </c>
    </row>
    <row r="230" spans="1:3" x14ac:dyDescent="0.75">
      <c r="A230" s="11" t="s">
        <v>123</v>
      </c>
      <c r="B230" s="3">
        <v>0.31683169999999999</v>
      </c>
      <c r="C230" s="3">
        <f t="shared" si="3"/>
        <v>0.10561056666666667</v>
      </c>
    </row>
    <row r="231" spans="1:3" x14ac:dyDescent="0.75">
      <c r="A231" s="11" t="s">
        <v>124</v>
      </c>
      <c r="B231" s="3">
        <v>0.32673269999999999</v>
      </c>
      <c r="C231" s="3">
        <f t="shared" si="3"/>
        <v>0.10891089999999999</v>
      </c>
    </row>
    <row r="232" spans="1:3" x14ac:dyDescent="0.75">
      <c r="A232" s="11" t="s">
        <v>125</v>
      </c>
      <c r="B232" s="3">
        <v>0.26732669999999997</v>
      </c>
      <c r="C232" s="3">
        <f t="shared" si="3"/>
        <v>8.9108899999999991E-2</v>
      </c>
    </row>
    <row r="233" spans="1:3" x14ac:dyDescent="0.75">
      <c r="A233" s="11" t="s">
        <v>126</v>
      </c>
      <c r="B233" s="3">
        <v>0.26732669999999997</v>
      </c>
      <c r="C233" s="3">
        <f t="shared" si="3"/>
        <v>8.9108899999999991E-2</v>
      </c>
    </row>
    <row r="234" spans="1:3" x14ac:dyDescent="0.75">
      <c r="A234" s="11" t="s">
        <v>127</v>
      </c>
      <c r="B234" s="3">
        <v>0.29702970000000001</v>
      </c>
      <c r="C234" s="3">
        <f t="shared" si="3"/>
        <v>9.9009899999999998E-2</v>
      </c>
    </row>
    <row r="235" spans="1:3" x14ac:dyDescent="0.75">
      <c r="A235" s="11" t="s">
        <v>128</v>
      </c>
      <c r="B235" s="3">
        <v>0.31683169999999999</v>
      </c>
      <c r="C235" s="3">
        <f t="shared" si="3"/>
        <v>0.10561056666666667</v>
      </c>
    </row>
    <row r="236" spans="1:3" x14ac:dyDescent="0.75">
      <c r="A236" s="11" t="s">
        <v>129</v>
      </c>
      <c r="B236" s="3">
        <v>0.26732669999999997</v>
      </c>
      <c r="C236" s="3">
        <f t="shared" si="3"/>
        <v>8.9108899999999991E-2</v>
      </c>
    </row>
    <row r="237" spans="1:3" x14ac:dyDescent="0.75">
      <c r="A237" s="11" t="s">
        <v>130</v>
      </c>
      <c r="B237" s="3">
        <v>0.34653469999999997</v>
      </c>
      <c r="C237" s="3">
        <f t="shared" si="3"/>
        <v>0.11551156666666666</v>
      </c>
    </row>
    <row r="238" spans="1:3" x14ac:dyDescent="0.75">
      <c r="A238" s="11" t="s">
        <v>131</v>
      </c>
      <c r="B238" s="3">
        <v>0.36633660000000001</v>
      </c>
      <c r="C238" s="3">
        <f t="shared" si="3"/>
        <v>0.1221122</v>
      </c>
    </row>
    <row r="239" spans="1:3" x14ac:dyDescent="0.75">
      <c r="A239" s="11" t="s">
        <v>132</v>
      </c>
      <c r="B239" s="3">
        <v>0.3069307</v>
      </c>
      <c r="C239" s="3">
        <f t="shared" si="3"/>
        <v>0.10231023333333333</v>
      </c>
    </row>
    <row r="240" spans="1:3" x14ac:dyDescent="0.75">
      <c r="A240" s="11" t="s">
        <v>133</v>
      </c>
      <c r="B240" s="3">
        <v>0.28712870000000001</v>
      </c>
      <c r="C240" s="3">
        <f t="shared" si="3"/>
        <v>9.5709566666666676E-2</v>
      </c>
    </row>
    <row r="241" spans="1:3" x14ac:dyDescent="0.75">
      <c r="A241" s="11" t="s">
        <v>134</v>
      </c>
      <c r="B241" s="3">
        <v>0.28712870000000001</v>
      </c>
      <c r="C241" s="3">
        <f t="shared" si="3"/>
        <v>9.5709566666666676E-2</v>
      </c>
    </row>
    <row r="242" spans="1:3" x14ac:dyDescent="0.75">
      <c r="A242" s="11" t="s">
        <v>135</v>
      </c>
      <c r="B242" s="3">
        <v>0.32673269999999999</v>
      </c>
      <c r="C242" s="3">
        <f t="shared" si="3"/>
        <v>0.10891089999999999</v>
      </c>
    </row>
    <row r="243" spans="1:3" x14ac:dyDescent="0.75">
      <c r="A243" s="11" t="s">
        <v>136</v>
      </c>
      <c r="B243" s="3">
        <v>0.26732669999999997</v>
      </c>
      <c r="C243" s="3">
        <f t="shared" si="3"/>
        <v>8.9108899999999991E-2</v>
      </c>
    </row>
    <row r="244" spans="1:3" x14ac:dyDescent="0.75">
      <c r="A244" s="11" t="s">
        <v>137</v>
      </c>
      <c r="B244" s="3">
        <v>0.28712870000000001</v>
      </c>
      <c r="C244" s="3">
        <f t="shared" si="3"/>
        <v>9.5709566666666676E-2</v>
      </c>
    </row>
    <row r="245" spans="1:3" x14ac:dyDescent="0.75">
      <c r="A245" s="11" t="s">
        <v>138</v>
      </c>
      <c r="B245" s="3">
        <v>0.25742569999999998</v>
      </c>
      <c r="C245" s="3">
        <f t="shared" si="3"/>
        <v>8.5808566666666655E-2</v>
      </c>
    </row>
    <row r="246" spans="1:3" x14ac:dyDescent="0.75">
      <c r="A246" s="11" t="s">
        <v>139</v>
      </c>
      <c r="B246" s="3">
        <v>0.32673269999999999</v>
      </c>
      <c r="C246" s="3">
        <f t="shared" si="3"/>
        <v>0.10891089999999999</v>
      </c>
    </row>
    <row r="247" spans="1:3" x14ac:dyDescent="0.75">
      <c r="A247" s="11" t="s">
        <v>140</v>
      </c>
      <c r="B247" s="3">
        <v>0.3069307</v>
      </c>
      <c r="C247" s="3">
        <f t="shared" si="3"/>
        <v>0.10231023333333333</v>
      </c>
    </row>
    <row r="248" spans="1:3" x14ac:dyDescent="0.75">
      <c r="A248" s="11" t="s">
        <v>141</v>
      </c>
      <c r="B248" s="3">
        <v>0.28712870000000001</v>
      </c>
      <c r="C248" s="3">
        <f t="shared" si="3"/>
        <v>9.5709566666666676E-2</v>
      </c>
    </row>
    <row r="249" spans="1:3" x14ac:dyDescent="0.75">
      <c r="A249" s="11" t="s">
        <v>142</v>
      </c>
      <c r="B249" s="3">
        <v>0.24752479999999999</v>
      </c>
      <c r="C249" s="3">
        <f t="shared" si="3"/>
        <v>8.2508266666666663E-2</v>
      </c>
    </row>
    <row r="250" spans="1:3" x14ac:dyDescent="0.75">
      <c r="A250" s="11" t="s">
        <v>143</v>
      </c>
      <c r="B250" s="3">
        <v>0.34653469999999997</v>
      </c>
      <c r="C250" s="3">
        <f t="shared" si="3"/>
        <v>0.11551156666666666</v>
      </c>
    </row>
    <row r="251" spans="1:3" x14ac:dyDescent="0.75">
      <c r="A251" s="11" t="s">
        <v>144</v>
      </c>
      <c r="B251" s="3">
        <v>0.27722770000000002</v>
      </c>
      <c r="C251" s="3">
        <f t="shared" si="3"/>
        <v>9.240923333333334E-2</v>
      </c>
    </row>
    <row r="252" spans="1:3" x14ac:dyDescent="0.75">
      <c r="A252" s="11" t="s">
        <v>145</v>
      </c>
      <c r="B252" s="3">
        <v>0.3069307</v>
      </c>
      <c r="C252" s="3">
        <f t="shared" si="3"/>
        <v>0.10231023333333333</v>
      </c>
    </row>
    <row r="253" spans="1:3" x14ac:dyDescent="0.75">
      <c r="A253" s="11" t="s">
        <v>146</v>
      </c>
      <c r="B253" s="3">
        <v>0.3069307</v>
      </c>
      <c r="C253" s="3">
        <f t="shared" si="3"/>
        <v>0.10231023333333333</v>
      </c>
    </row>
    <row r="254" spans="1:3" x14ac:dyDescent="0.75">
      <c r="A254" s="11" t="s">
        <v>147</v>
      </c>
      <c r="B254" s="3">
        <v>0.29702970000000001</v>
      </c>
      <c r="C254" s="3">
        <f t="shared" si="3"/>
        <v>9.9009899999999998E-2</v>
      </c>
    </row>
    <row r="255" spans="1:3" x14ac:dyDescent="0.75">
      <c r="A255" s="11" t="s">
        <v>148</v>
      </c>
      <c r="B255" s="3">
        <v>0.32673269999999999</v>
      </c>
      <c r="C255" s="3">
        <f t="shared" si="3"/>
        <v>0.10891089999999999</v>
      </c>
    </row>
    <row r="256" spans="1:3" x14ac:dyDescent="0.75">
      <c r="A256" s="11" t="s">
        <v>149</v>
      </c>
      <c r="B256" s="3">
        <v>0.29702970000000001</v>
      </c>
      <c r="C256" s="3">
        <f t="shared" si="3"/>
        <v>9.9009899999999998E-2</v>
      </c>
    </row>
    <row r="257" spans="1:3" x14ac:dyDescent="0.75">
      <c r="A257" s="11" t="s">
        <v>150</v>
      </c>
      <c r="B257" s="3">
        <v>0.32673269999999999</v>
      </c>
      <c r="C257" s="3">
        <f t="shared" ref="C257:C318" si="4">B257/3</f>
        <v>0.10891089999999999</v>
      </c>
    </row>
    <row r="258" spans="1:3" x14ac:dyDescent="0.75">
      <c r="A258" s="11" t="s">
        <v>151</v>
      </c>
      <c r="B258" s="3">
        <v>0.26732669999999997</v>
      </c>
      <c r="C258" s="3">
        <f t="shared" si="4"/>
        <v>8.9108899999999991E-2</v>
      </c>
    </row>
    <row r="259" spans="1:3" x14ac:dyDescent="0.75">
      <c r="A259" s="11" t="s">
        <v>152</v>
      </c>
      <c r="B259" s="3">
        <v>0.32673269999999999</v>
      </c>
      <c r="C259" s="3">
        <f t="shared" si="4"/>
        <v>0.10891089999999999</v>
      </c>
    </row>
    <row r="260" spans="1:3" x14ac:dyDescent="0.75">
      <c r="A260" s="11" t="s">
        <v>153</v>
      </c>
      <c r="B260" s="3">
        <v>0.3069307</v>
      </c>
      <c r="C260" s="3">
        <f t="shared" si="4"/>
        <v>0.10231023333333333</v>
      </c>
    </row>
    <row r="261" spans="1:3" x14ac:dyDescent="0.75">
      <c r="A261" s="11" t="s">
        <v>154</v>
      </c>
      <c r="B261" s="3">
        <v>0.28712870000000001</v>
      </c>
      <c r="C261" s="3">
        <f t="shared" si="4"/>
        <v>9.5709566666666676E-2</v>
      </c>
    </row>
    <row r="262" spans="1:3" x14ac:dyDescent="0.75">
      <c r="A262" s="11" t="s">
        <v>155</v>
      </c>
      <c r="B262" s="3">
        <v>0.28712870000000001</v>
      </c>
      <c r="C262" s="3">
        <f t="shared" si="4"/>
        <v>9.5709566666666676E-2</v>
      </c>
    </row>
    <row r="263" spans="1:3" x14ac:dyDescent="0.75">
      <c r="A263" s="11" t="s">
        <v>156</v>
      </c>
      <c r="B263" s="3">
        <v>0.28712870000000001</v>
      </c>
      <c r="C263" s="3">
        <f t="shared" si="4"/>
        <v>9.5709566666666676E-2</v>
      </c>
    </row>
    <row r="264" spans="1:3" x14ac:dyDescent="0.75">
      <c r="A264" s="11" t="s">
        <v>157</v>
      </c>
      <c r="B264" s="3">
        <v>0.28712870000000001</v>
      </c>
      <c r="C264" s="3">
        <f t="shared" si="4"/>
        <v>9.5709566666666676E-2</v>
      </c>
    </row>
    <row r="265" spans="1:3" x14ac:dyDescent="0.75">
      <c r="A265" s="11" t="s">
        <v>158</v>
      </c>
      <c r="B265" s="3">
        <v>0.32673269999999999</v>
      </c>
      <c r="C265" s="3">
        <f t="shared" si="4"/>
        <v>0.10891089999999999</v>
      </c>
    </row>
    <row r="266" spans="1:3" x14ac:dyDescent="0.75">
      <c r="A266" s="11" t="s">
        <v>159</v>
      </c>
      <c r="B266" s="3">
        <v>0.32673269999999999</v>
      </c>
      <c r="C266" s="3">
        <f t="shared" si="4"/>
        <v>0.10891089999999999</v>
      </c>
    </row>
    <row r="267" spans="1:3" x14ac:dyDescent="0.75">
      <c r="A267" s="11" t="s">
        <v>160</v>
      </c>
      <c r="B267" s="3">
        <v>0.31683169999999999</v>
      </c>
      <c r="C267" s="3">
        <f t="shared" si="4"/>
        <v>0.10561056666666667</v>
      </c>
    </row>
    <row r="268" spans="1:3" x14ac:dyDescent="0.75">
      <c r="A268" s="11" t="s">
        <v>161</v>
      </c>
      <c r="B268" s="3">
        <v>0.32673269999999999</v>
      </c>
      <c r="C268" s="3">
        <f t="shared" si="4"/>
        <v>0.10891089999999999</v>
      </c>
    </row>
    <row r="269" spans="1:3" x14ac:dyDescent="0.75">
      <c r="A269" s="11" t="s">
        <v>162</v>
      </c>
      <c r="B269" s="3">
        <v>0.28712870000000001</v>
      </c>
      <c r="C269" s="3">
        <f t="shared" si="4"/>
        <v>9.5709566666666676E-2</v>
      </c>
    </row>
    <row r="270" spans="1:3" x14ac:dyDescent="0.75">
      <c r="A270" s="11" t="s">
        <v>163</v>
      </c>
      <c r="B270" s="3">
        <v>0.34653469999999997</v>
      </c>
      <c r="C270" s="3">
        <f t="shared" si="4"/>
        <v>0.11551156666666666</v>
      </c>
    </row>
    <row r="271" spans="1:3" x14ac:dyDescent="0.75">
      <c r="A271" s="11" t="s">
        <v>164</v>
      </c>
      <c r="B271" s="3">
        <v>0.26732669999999997</v>
      </c>
      <c r="C271" s="3">
        <f t="shared" si="4"/>
        <v>8.9108899999999991E-2</v>
      </c>
    </row>
    <row r="272" spans="1:3" x14ac:dyDescent="0.75">
      <c r="A272" s="11" t="s">
        <v>165</v>
      </c>
      <c r="B272" s="3">
        <v>0.27722770000000002</v>
      </c>
      <c r="C272" s="3">
        <f t="shared" si="4"/>
        <v>9.240923333333334E-2</v>
      </c>
    </row>
    <row r="273" spans="1:3" x14ac:dyDescent="0.75">
      <c r="A273" s="11" t="s">
        <v>166</v>
      </c>
      <c r="B273" s="3">
        <v>0.32673269999999999</v>
      </c>
      <c r="C273" s="3">
        <f t="shared" si="4"/>
        <v>0.10891089999999999</v>
      </c>
    </row>
    <row r="274" spans="1:3" x14ac:dyDescent="0.75">
      <c r="A274" s="11" t="s">
        <v>167</v>
      </c>
      <c r="B274" s="3">
        <v>0.3069307</v>
      </c>
      <c r="C274" s="3">
        <f t="shared" si="4"/>
        <v>0.10231023333333333</v>
      </c>
    </row>
    <row r="275" spans="1:3" x14ac:dyDescent="0.75">
      <c r="A275" s="11" t="s">
        <v>168</v>
      </c>
      <c r="B275" s="3">
        <v>0.34653469999999997</v>
      </c>
      <c r="C275" s="3">
        <f t="shared" si="4"/>
        <v>0.11551156666666666</v>
      </c>
    </row>
    <row r="276" spans="1:3" x14ac:dyDescent="0.75">
      <c r="A276" s="11" t="s">
        <v>169</v>
      </c>
      <c r="B276" s="3">
        <v>0.27722770000000002</v>
      </c>
      <c r="C276" s="3">
        <f t="shared" si="4"/>
        <v>9.240923333333334E-2</v>
      </c>
    </row>
    <row r="277" spans="1:3" x14ac:dyDescent="0.75">
      <c r="A277" s="11" t="s">
        <v>170</v>
      </c>
      <c r="B277" s="3">
        <v>0.34653469999999997</v>
      </c>
      <c r="C277" s="3">
        <f t="shared" si="4"/>
        <v>0.11551156666666666</v>
      </c>
    </row>
    <row r="278" spans="1:3" x14ac:dyDescent="0.75">
      <c r="A278" s="11" t="s">
        <v>171</v>
      </c>
      <c r="B278" s="3">
        <v>0.34653469999999997</v>
      </c>
      <c r="C278" s="3">
        <f t="shared" si="4"/>
        <v>0.11551156666666666</v>
      </c>
    </row>
    <row r="279" spans="1:3" x14ac:dyDescent="0.75">
      <c r="A279" s="11" t="s">
        <v>172</v>
      </c>
      <c r="B279" s="3">
        <v>0.32673269999999999</v>
      </c>
      <c r="C279" s="3">
        <f t="shared" si="4"/>
        <v>0.10891089999999999</v>
      </c>
    </row>
    <row r="280" spans="1:3" x14ac:dyDescent="0.75">
      <c r="A280" s="11" t="s">
        <v>173</v>
      </c>
      <c r="B280" s="3">
        <v>0.28712870000000001</v>
      </c>
      <c r="C280" s="3">
        <f t="shared" si="4"/>
        <v>9.5709566666666676E-2</v>
      </c>
    </row>
    <row r="281" spans="1:3" x14ac:dyDescent="0.75">
      <c r="A281" s="11" t="s">
        <v>174</v>
      </c>
      <c r="B281" s="3">
        <v>0.36633660000000001</v>
      </c>
      <c r="C281" s="3">
        <f t="shared" si="4"/>
        <v>0.1221122</v>
      </c>
    </row>
    <row r="282" spans="1:3" x14ac:dyDescent="0.75">
      <c r="A282" s="11" t="s">
        <v>175</v>
      </c>
      <c r="B282" s="3">
        <v>0.24752479999999999</v>
      </c>
      <c r="C282" s="3">
        <f t="shared" si="4"/>
        <v>8.2508266666666663E-2</v>
      </c>
    </row>
    <row r="283" spans="1:3" x14ac:dyDescent="0.75">
      <c r="A283" s="11" t="s">
        <v>176</v>
      </c>
      <c r="B283" s="3">
        <v>0.32673269999999999</v>
      </c>
      <c r="C283" s="3">
        <f t="shared" si="4"/>
        <v>0.10891089999999999</v>
      </c>
    </row>
    <row r="284" spans="1:3" x14ac:dyDescent="0.75">
      <c r="A284" s="11" t="s">
        <v>177</v>
      </c>
      <c r="B284" s="3">
        <v>0.29702970000000001</v>
      </c>
      <c r="C284" s="3">
        <f t="shared" si="4"/>
        <v>9.9009899999999998E-2</v>
      </c>
    </row>
    <row r="285" spans="1:3" x14ac:dyDescent="0.75">
      <c r="A285" s="11" t="s">
        <v>178</v>
      </c>
      <c r="B285" s="3">
        <v>0.3069307</v>
      </c>
      <c r="C285" s="3">
        <f t="shared" si="4"/>
        <v>0.10231023333333333</v>
      </c>
    </row>
    <row r="286" spans="1:3" x14ac:dyDescent="0.75">
      <c r="A286" s="11" t="s">
        <v>179</v>
      </c>
      <c r="B286" s="3">
        <v>0.3069307</v>
      </c>
      <c r="C286" s="3">
        <f t="shared" si="4"/>
        <v>0.10231023333333333</v>
      </c>
    </row>
    <row r="287" spans="1:3" x14ac:dyDescent="0.75">
      <c r="A287" s="11" t="s">
        <v>180</v>
      </c>
      <c r="B287" s="3">
        <v>0.32673269999999999</v>
      </c>
      <c r="C287" s="3">
        <f t="shared" si="4"/>
        <v>0.10891089999999999</v>
      </c>
    </row>
    <row r="288" spans="1:3" x14ac:dyDescent="0.75">
      <c r="A288" s="11" t="s">
        <v>181</v>
      </c>
      <c r="B288" s="3">
        <v>0.34653469999999997</v>
      </c>
      <c r="C288" s="3">
        <f t="shared" si="4"/>
        <v>0.11551156666666666</v>
      </c>
    </row>
    <row r="289" spans="1:3" x14ac:dyDescent="0.75">
      <c r="A289" s="11" t="s">
        <v>182</v>
      </c>
      <c r="B289" s="3">
        <v>0.28712870000000001</v>
      </c>
      <c r="C289" s="3">
        <f t="shared" si="4"/>
        <v>9.5709566666666676E-2</v>
      </c>
    </row>
    <row r="290" spans="1:3" x14ac:dyDescent="0.75">
      <c r="A290" s="11" t="s">
        <v>183</v>
      </c>
      <c r="B290" s="3">
        <v>0.32673269999999999</v>
      </c>
      <c r="C290" s="3">
        <f t="shared" si="4"/>
        <v>0.10891089999999999</v>
      </c>
    </row>
    <row r="291" spans="1:3" x14ac:dyDescent="0.75">
      <c r="A291" s="11" t="s">
        <v>184</v>
      </c>
      <c r="B291" s="3">
        <v>0.32673269999999999</v>
      </c>
      <c r="C291" s="3">
        <f t="shared" si="4"/>
        <v>0.10891089999999999</v>
      </c>
    </row>
    <row r="292" spans="1:3" x14ac:dyDescent="0.75">
      <c r="A292" s="11" t="s">
        <v>185</v>
      </c>
      <c r="B292" s="3">
        <v>0.29702970000000001</v>
      </c>
      <c r="C292" s="3">
        <f t="shared" si="4"/>
        <v>9.9009899999999998E-2</v>
      </c>
    </row>
    <row r="293" spans="1:3" x14ac:dyDescent="0.75">
      <c r="A293" s="11" t="s">
        <v>186</v>
      </c>
      <c r="B293" s="3">
        <v>0.32673269999999999</v>
      </c>
      <c r="C293" s="3">
        <f t="shared" si="4"/>
        <v>0.10891089999999999</v>
      </c>
    </row>
    <row r="294" spans="1:3" x14ac:dyDescent="0.75">
      <c r="A294" s="11" t="s">
        <v>187</v>
      </c>
      <c r="B294" s="3">
        <v>0.27722770000000002</v>
      </c>
      <c r="C294" s="3">
        <f t="shared" si="4"/>
        <v>9.240923333333334E-2</v>
      </c>
    </row>
    <row r="295" spans="1:3" x14ac:dyDescent="0.75">
      <c r="A295" s="11" t="s">
        <v>188</v>
      </c>
      <c r="B295" s="3">
        <v>0.34653469999999997</v>
      </c>
      <c r="C295" s="3">
        <f t="shared" si="4"/>
        <v>0.11551156666666666</v>
      </c>
    </row>
    <row r="296" spans="1:3" x14ac:dyDescent="0.75">
      <c r="A296" s="11" t="s">
        <v>189</v>
      </c>
      <c r="B296" s="3">
        <v>0.26732669999999997</v>
      </c>
      <c r="C296" s="3">
        <f t="shared" si="4"/>
        <v>8.9108899999999991E-2</v>
      </c>
    </row>
    <row r="297" spans="1:3" x14ac:dyDescent="0.75">
      <c r="A297" s="11" t="s">
        <v>190</v>
      </c>
      <c r="B297" s="3">
        <v>0.3069307</v>
      </c>
      <c r="C297" s="3">
        <f t="shared" si="4"/>
        <v>0.10231023333333333</v>
      </c>
    </row>
    <row r="298" spans="1:3" x14ac:dyDescent="0.75">
      <c r="A298" s="11" t="s">
        <v>191</v>
      </c>
      <c r="B298" s="3">
        <v>0.28712870000000001</v>
      </c>
      <c r="C298" s="3">
        <f t="shared" si="4"/>
        <v>9.5709566666666676E-2</v>
      </c>
    </row>
    <row r="299" spans="1:3" x14ac:dyDescent="0.75">
      <c r="A299" s="11" t="s">
        <v>192</v>
      </c>
      <c r="B299" s="3">
        <v>0.32673269999999999</v>
      </c>
      <c r="C299" s="3">
        <f t="shared" si="4"/>
        <v>0.10891089999999999</v>
      </c>
    </row>
    <row r="300" spans="1:3" x14ac:dyDescent="0.75">
      <c r="A300" s="11" t="s">
        <v>193</v>
      </c>
      <c r="B300" s="3">
        <v>0.34653469999999997</v>
      </c>
      <c r="C300" s="3">
        <f t="shared" si="4"/>
        <v>0.11551156666666666</v>
      </c>
    </row>
    <row r="301" spans="1:3" x14ac:dyDescent="0.75">
      <c r="A301" s="11" t="s">
        <v>194</v>
      </c>
      <c r="B301" s="3">
        <v>0.34653469999999997</v>
      </c>
      <c r="C301" s="3">
        <f t="shared" si="4"/>
        <v>0.11551156666666666</v>
      </c>
    </row>
    <row r="302" spans="1:3" x14ac:dyDescent="0.75">
      <c r="A302" s="11" t="s">
        <v>195</v>
      </c>
      <c r="B302" s="3">
        <v>0.27722770000000002</v>
      </c>
      <c r="C302" s="3">
        <f t="shared" si="4"/>
        <v>9.240923333333334E-2</v>
      </c>
    </row>
    <row r="303" spans="1:3" x14ac:dyDescent="0.75">
      <c r="A303" s="11" t="s">
        <v>196</v>
      </c>
      <c r="B303" s="3">
        <v>0.3069307</v>
      </c>
      <c r="C303" s="3">
        <f t="shared" si="4"/>
        <v>0.10231023333333333</v>
      </c>
    </row>
    <row r="304" spans="1:3" x14ac:dyDescent="0.75">
      <c r="A304" s="11" t="s">
        <v>197</v>
      </c>
      <c r="B304" s="3">
        <v>0.27722770000000002</v>
      </c>
      <c r="C304" s="3">
        <f t="shared" si="4"/>
        <v>9.240923333333334E-2</v>
      </c>
    </row>
    <row r="305" spans="1:3" x14ac:dyDescent="0.75">
      <c r="A305" s="11" t="s">
        <v>198</v>
      </c>
      <c r="B305" s="3">
        <v>0.28712870000000001</v>
      </c>
      <c r="C305" s="3">
        <f t="shared" si="4"/>
        <v>9.5709566666666676E-2</v>
      </c>
    </row>
    <row r="306" spans="1:3" x14ac:dyDescent="0.75">
      <c r="A306" s="11" t="s">
        <v>199</v>
      </c>
      <c r="B306" s="3">
        <v>0.34653469999999997</v>
      </c>
      <c r="C306" s="3">
        <f t="shared" si="4"/>
        <v>0.11551156666666666</v>
      </c>
    </row>
    <row r="307" spans="1:3" x14ac:dyDescent="0.75">
      <c r="A307" s="11" t="s">
        <v>200</v>
      </c>
      <c r="B307" s="3">
        <v>0.28712870000000001</v>
      </c>
      <c r="C307" s="3">
        <f t="shared" si="4"/>
        <v>9.5709566666666676E-2</v>
      </c>
    </row>
    <row r="308" spans="1:3" x14ac:dyDescent="0.75">
      <c r="A308" s="11" t="s">
        <v>201</v>
      </c>
      <c r="B308" s="3">
        <v>0.26732669999999997</v>
      </c>
      <c r="C308" s="3">
        <f t="shared" si="4"/>
        <v>8.9108899999999991E-2</v>
      </c>
    </row>
    <row r="309" spans="1:3" x14ac:dyDescent="0.75">
      <c r="A309" s="11" t="s">
        <v>202</v>
      </c>
      <c r="B309" s="3">
        <v>0.26732669999999997</v>
      </c>
      <c r="C309" s="3">
        <f t="shared" si="4"/>
        <v>8.9108899999999991E-2</v>
      </c>
    </row>
    <row r="310" spans="1:3" x14ac:dyDescent="0.75">
      <c r="A310" s="11" t="s">
        <v>203</v>
      </c>
      <c r="B310" s="3">
        <v>0.28712870000000001</v>
      </c>
      <c r="C310" s="3">
        <f t="shared" si="4"/>
        <v>9.5709566666666676E-2</v>
      </c>
    </row>
    <row r="311" spans="1:3" x14ac:dyDescent="0.75">
      <c r="A311" s="11" t="s">
        <v>204</v>
      </c>
      <c r="B311" s="3">
        <v>0.32673269999999999</v>
      </c>
      <c r="C311" s="3">
        <f t="shared" si="4"/>
        <v>0.10891089999999999</v>
      </c>
    </row>
    <row r="312" spans="1:3" x14ac:dyDescent="0.75">
      <c r="A312" s="14" t="s">
        <v>434</v>
      </c>
      <c r="B312" s="4">
        <f>AVERAGE(B212:B311)</f>
        <v>0.30524753000000016</v>
      </c>
      <c r="C312" s="4">
        <f>AVERAGE(C212:C311)</f>
        <v>0.10174917666666666</v>
      </c>
    </row>
    <row r="314" spans="1:3" s="21" customFormat="1" x14ac:dyDescent="0.75">
      <c r="A314" s="19" t="s">
        <v>205</v>
      </c>
      <c r="B314" s="20"/>
      <c r="C314" s="20"/>
    </row>
    <row r="315" spans="1:3" s="1" customFormat="1" ht="29.5" x14ac:dyDescent="0.75">
      <c r="A315" s="16" t="s">
        <v>3</v>
      </c>
      <c r="B315" s="17" t="s">
        <v>307</v>
      </c>
      <c r="C315" s="17" t="s">
        <v>308</v>
      </c>
    </row>
    <row r="316" spans="1:3" x14ac:dyDescent="0.75">
      <c r="A316" s="11" t="s">
        <v>206</v>
      </c>
      <c r="B316" s="3">
        <v>0.13861390000000001</v>
      </c>
      <c r="C316" s="3">
        <f t="shared" si="4"/>
        <v>4.6204633333333335E-2</v>
      </c>
    </row>
    <row r="317" spans="1:3" x14ac:dyDescent="0.75">
      <c r="A317" s="11" t="s">
        <v>207</v>
      </c>
      <c r="B317" s="3">
        <v>0.12871289999999999</v>
      </c>
      <c r="C317" s="3">
        <f t="shared" si="4"/>
        <v>4.2904299999999999E-2</v>
      </c>
    </row>
    <row r="318" spans="1:3" x14ac:dyDescent="0.75">
      <c r="A318" s="11" t="s">
        <v>208</v>
      </c>
      <c r="B318" s="3">
        <v>0.13861390000000001</v>
      </c>
      <c r="C318" s="3">
        <f t="shared" si="4"/>
        <v>4.6204633333333335E-2</v>
      </c>
    </row>
    <row r="319" spans="1:3" x14ac:dyDescent="0.75">
      <c r="A319" s="11" t="s">
        <v>209</v>
      </c>
      <c r="B319" s="3">
        <v>0.12871289999999999</v>
      </c>
      <c r="C319" s="3">
        <f t="shared" ref="C319:C382" si="5">B319/3</f>
        <v>4.2904299999999999E-2</v>
      </c>
    </row>
    <row r="320" spans="1:3" x14ac:dyDescent="0.75">
      <c r="A320" s="11" t="s">
        <v>210</v>
      </c>
      <c r="B320" s="3">
        <v>0.13861390000000001</v>
      </c>
      <c r="C320" s="3">
        <f t="shared" si="5"/>
        <v>4.6204633333333335E-2</v>
      </c>
    </row>
    <row r="321" spans="1:3" x14ac:dyDescent="0.75">
      <c r="A321" s="11" t="s">
        <v>211</v>
      </c>
      <c r="B321" s="3">
        <v>0.13861390000000001</v>
      </c>
      <c r="C321" s="3">
        <f t="shared" si="5"/>
        <v>4.6204633333333335E-2</v>
      </c>
    </row>
    <row r="322" spans="1:3" x14ac:dyDescent="0.75">
      <c r="A322" s="11" t="s">
        <v>212</v>
      </c>
      <c r="B322" s="3">
        <v>0.13861390000000001</v>
      </c>
      <c r="C322" s="3">
        <f t="shared" si="5"/>
        <v>4.6204633333333335E-2</v>
      </c>
    </row>
    <row r="323" spans="1:3" x14ac:dyDescent="0.75">
      <c r="A323" s="11" t="s">
        <v>213</v>
      </c>
      <c r="B323" s="3">
        <v>0.12871289999999999</v>
      </c>
      <c r="C323" s="3">
        <f t="shared" si="5"/>
        <v>4.2904299999999999E-2</v>
      </c>
    </row>
    <row r="324" spans="1:3" x14ac:dyDescent="0.75">
      <c r="A324" s="11" t="s">
        <v>214</v>
      </c>
      <c r="B324" s="3">
        <v>0.13861390000000001</v>
      </c>
      <c r="C324" s="3">
        <f t="shared" si="5"/>
        <v>4.6204633333333335E-2</v>
      </c>
    </row>
    <row r="325" spans="1:3" x14ac:dyDescent="0.75">
      <c r="A325" s="11" t="s">
        <v>215</v>
      </c>
      <c r="B325" s="3">
        <v>0.1089109</v>
      </c>
      <c r="C325" s="3">
        <f t="shared" si="5"/>
        <v>3.6303633333333335E-2</v>
      </c>
    </row>
    <row r="326" spans="1:3" x14ac:dyDescent="0.75">
      <c r="A326" s="11" t="s">
        <v>216</v>
      </c>
      <c r="B326" s="3">
        <v>0.1089109</v>
      </c>
      <c r="C326" s="3">
        <f t="shared" si="5"/>
        <v>3.6303633333333335E-2</v>
      </c>
    </row>
    <row r="327" spans="1:3" x14ac:dyDescent="0.75">
      <c r="A327" s="11" t="s">
        <v>217</v>
      </c>
      <c r="B327" s="3">
        <v>0.13861390000000001</v>
      </c>
      <c r="C327" s="3">
        <f t="shared" si="5"/>
        <v>4.6204633333333335E-2</v>
      </c>
    </row>
    <row r="328" spans="1:3" x14ac:dyDescent="0.75">
      <c r="A328" s="11" t="s">
        <v>218</v>
      </c>
      <c r="B328" s="3">
        <v>0.12871289999999999</v>
      </c>
      <c r="C328" s="3">
        <f t="shared" si="5"/>
        <v>4.2904299999999999E-2</v>
      </c>
    </row>
    <row r="329" spans="1:3" x14ac:dyDescent="0.75">
      <c r="A329" s="11" t="s">
        <v>219</v>
      </c>
      <c r="B329" s="3">
        <v>0.13861390000000001</v>
      </c>
      <c r="C329" s="3">
        <f t="shared" si="5"/>
        <v>4.6204633333333335E-2</v>
      </c>
    </row>
    <row r="330" spans="1:3" x14ac:dyDescent="0.75">
      <c r="A330" s="11" t="s">
        <v>220</v>
      </c>
      <c r="B330" s="3">
        <v>0.12871289999999999</v>
      </c>
      <c r="C330" s="3">
        <f t="shared" si="5"/>
        <v>4.2904299999999999E-2</v>
      </c>
    </row>
    <row r="331" spans="1:3" x14ac:dyDescent="0.75">
      <c r="A331" s="11" t="s">
        <v>221</v>
      </c>
      <c r="B331" s="3">
        <v>0.1188119</v>
      </c>
      <c r="C331" s="3">
        <f t="shared" si="5"/>
        <v>3.9603966666666664E-2</v>
      </c>
    </row>
    <row r="332" spans="1:3" x14ac:dyDescent="0.75">
      <c r="A332" s="11" t="s">
        <v>222</v>
      </c>
      <c r="B332" s="3">
        <v>0.12871289999999999</v>
      </c>
      <c r="C332" s="3">
        <f t="shared" si="5"/>
        <v>4.2904299999999999E-2</v>
      </c>
    </row>
    <row r="333" spans="1:3" x14ac:dyDescent="0.75">
      <c r="A333" s="11" t="s">
        <v>223</v>
      </c>
      <c r="B333" s="3">
        <v>0.13861390000000001</v>
      </c>
      <c r="C333" s="3">
        <f t="shared" si="5"/>
        <v>4.6204633333333335E-2</v>
      </c>
    </row>
    <row r="334" spans="1:3" x14ac:dyDescent="0.75">
      <c r="A334" s="11" t="s">
        <v>224</v>
      </c>
      <c r="B334" s="3">
        <v>0.1188119</v>
      </c>
      <c r="C334" s="3">
        <f t="shared" si="5"/>
        <v>3.9603966666666664E-2</v>
      </c>
    </row>
    <row r="335" spans="1:3" x14ac:dyDescent="0.75">
      <c r="A335" s="11" t="s">
        <v>225</v>
      </c>
      <c r="B335" s="3">
        <v>0.1089109</v>
      </c>
      <c r="C335" s="3">
        <f t="shared" si="5"/>
        <v>3.6303633333333335E-2</v>
      </c>
    </row>
    <row r="336" spans="1:3" x14ac:dyDescent="0.75">
      <c r="A336" s="11" t="s">
        <v>226</v>
      </c>
      <c r="B336" s="3">
        <v>0.12871289999999999</v>
      </c>
      <c r="C336" s="3">
        <f t="shared" si="5"/>
        <v>4.2904299999999999E-2</v>
      </c>
    </row>
    <row r="337" spans="1:3" x14ac:dyDescent="0.75">
      <c r="A337" s="11" t="s">
        <v>227</v>
      </c>
      <c r="B337" s="3">
        <v>0.1089109</v>
      </c>
      <c r="C337" s="3">
        <f t="shared" si="5"/>
        <v>3.6303633333333335E-2</v>
      </c>
    </row>
    <row r="338" spans="1:3" x14ac:dyDescent="0.75">
      <c r="A338" s="11" t="s">
        <v>228</v>
      </c>
      <c r="B338" s="3">
        <v>0.12871289999999999</v>
      </c>
      <c r="C338" s="3">
        <f t="shared" si="5"/>
        <v>4.2904299999999999E-2</v>
      </c>
    </row>
    <row r="339" spans="1:3" x14ac:dyDescent="0.75">
      <c r="A339" s="11" t="s">
        <v>229</v>
      </c>
      <c r="B339" s="3">
        <v>0.13861390000000001</v>
      </c>
      <c r="C339" s="3">
        <f t="shared" si="5"/>
        <v>4.6204633333333335E-2</v>
      </c>
    </row>
    <row r="340" spans="1:3" x14ac:dyDescent="0.75">
      <c r="A340" s="11" t="s">
        <v>230</v>
      </c>
      <c r="B340" s="3">
        <v>0.12871289999999999</v>
      </c>
      <c r="C340" s="3">
        <f t="shared" si="5"/>
        <v>4.2904299999999999E-2</v>
      </c>
    </row>
    <row r="341" spans="1:3" x14ac:dyDescent="0.75">
      <c r="A341" s="11" t="s">
        <v>231</v>
      </c>
      <c r="B341" s="3">
        <v>0.1188119</v>
      </c>
      <c r="C341" s="3">
        <f t="shared" si="5"/>
        <v>3.9603966666666664E-2</v>
      </c>
    </row>
    <row r="342" spans="1:3" x14ac:dyDescent="0.75">
      <c r="A342" s="11" t="s">
        <v>232</v>
      </c>
      <c r="B342" s="3">
        <v>0.12871289999999999</v>
      </c>
      <c r="C342" s="3">
        <f t="shared" si="5"/>
        <v>4.2904299999999999E-2</v>
      </c>
    </row>
    <row r="343" spans="1:3" x14ac:dyDescent="0.75">
      <c r="A343" s="11" t="s">
        <v>233</v>
      </c>
      <c r="B343" s="3">
        <v>0.1188119</v>
      </c>
      <c r="C343" s="3">
        <f t="shared" si="5"/>
        <v>3.9603966666666664E-2</v>
      </c>
    </row>
    <row r="344" spans="1:3" x14ac:dyDescent="0.75">
      <c r="A344" s="11" t="s">
        <v>234</v>
      </c>
      <c r="B344" s="3">
        <v>0.12871289999999999</v>
      </c>
      <c r="C344" s="3">
        <f t="shared" si="5"/>
        <v>4.2904299999999999E-2</v>
      </c>
    </row>
    <row r="345" spans="1:3" x14ac:dyDescent="0.75">
      <c r="A345" s="11" t="s">
        <v>235</v>
      </c>
      <c r="B345" s="3">
        <v>0.1089109</v>
      </c>
      <c r="C345" s="3">
        <f t="shared" si="5"/>
        <v>3.6303633333333335E-2</v>
      </c>
    </row>
    <row r="346" spans="1:3" x14ac:dyDescent="0.75">
      <c r="A346" s="11" t="s">
        <v>236</v>
      </c>
      <c r="B346" s="3">
        <v>0.12871289999999999</v>
      </c>
      <c r="C346" s="3">
        <f t="shared" si="5"/>
        <v>4.2904299999999999E-2</v>
      </c>
    </row>
    <row r="347" spans="1:3" x14ac:dyDescent="0.75">
      <c r="A347" s="11" t="s">
        <v>237</v>
      </c>
      <c r="B347" s="3">
        <v>0.13861390000000001</v>
      </c>
      <c r="C347" s="3">
        <f t="shared" si="5"/>
        <v>4.6204633333333335E-2</v>
      </c>
    </row>
    <row r="348" spans="1:3" x14ac:dyDescent="0.75">
      <c r="A348" s="11" t="s">
        <v>238</v>
      </c>
      <c r="B348" s="3">
        <v>0.13861390000000001</v>
      </c>
      <c r="C348" s="3">
        <f t="shared" si="5"/>
        <v>4.6204633333333335E-2</v>
      </c>
    </row>
    <row r="349" spans="1:3" x14ac:dyDescent="0.75">
      <c r="A349" s="11" t="s">
        <v>239</v>
      </c>
      <c r="B349" s="3">
        <v>0.13861390000000001</v>
      </c>
      <c r="C349" s="3">
        <f t="shared" si="5"/>
        <v>4.6204633333333335E-2</v>
      </c>
    </row>
    <row r="350" spans="1:3" x14ac:dyDescent="0.75">
      <c r="A350" s="11" t="s">
        <v>240</v>
      </c>
      <c r="B350" s="3">
        <v>0.1188119</v>
      </c>
      <c r="C350" s="3">
        <f t="shared" si="5"/>
        <v>3.9603966666666664E-2</v>
      </c>
    </row>
    <row r="351" spans="1:3" x14ac:dyDescent="0.75">
      <c r="A351" s="11" t="s">
        <v>241</v>
      </c>
      <c r="B351" s="3">
        <v>0.1188119</v>
      </c>
      <c r="C351" s="3">
        <f t="shared" si="5"/>
        <v>3.9603966666666664E-2</v>
      </c>
    </row>
    <row r="352" spans="1:3" x14ac:dyDescent="0.75">
      <c r="A352" s="11" t="s">
        <v>242</v>
      </c>
      <c r="B352" s="3">
        <v>0.1089109</v>
      </c>
      <c r="C352" s="3">
        <f t="shared" si="5"/>
        <v>3.6303633333333335E-2</v>
      </c>
    </row>
    <row r="353" spans="1:3" x14ac:dyDescent="0.75">
      <c r="A353" s="11" t="s">
        <v>243</v>
      </c>
      <c r="B353" s="3">
        <v>0.13861390000000001</v>
      </c>
      <c r="C353" s="3">
        <f t="shared" si="5"/>
        <v>4.6204633333333335E-2</v>
      </c>
    </row>
    <row r="354" spans="1:3" x14ac:dyDescent="0.75">
      <c r="A354" s="11" t="s">
        <v>244</v>
      </c>
      <c r="B354" s="3">
        <v>0.13861390000000001</v>
      </c>
      <c r="C354" s="3">
        <f t="shared" si="5"/>
        <v>4.6204633333333335E-2</v>
      </c>
    </row>
    <row r="355" spans="1:3" x14ac:dyDescent="0.75">
      <c r="A355" s="11" t="s">
        <v>245</v>
      </c>
      <c r="B355" s="3">
        <v>0.1089109</v>
      </c>
      <c r="C355" s="3">
        <f t="shared" si="5"/>
        <v>3.6303633333333335E-2</v>
      </c>
    </row>
    <row r="356" spans="1:3" x14ac:dyDescent="0.75">
      <c r="A356" s="11" t="s">
        <v>246</v>
      </c>
      <c r="B356" s="3">
        <v>0.13861390000000001</v>
      </c>
      <c r="C356" s="3">
        <f t="shared" si="5"/>
        <v>4.6204633333333335E-2</v>
      </c>
    </row>
    <row r="357" spans="1:3" x14ac:dyDescent="0.75">
      <c r="A357" s="11" t="s">
        <v>247</v>
      </c>
      <c r="B357" s="3">
        <v>0.12871289999999999</v>
      </c>
      <c r="C357" s="3">
        <f t="shared" si="5"/>
        <v>4.2904299999999999E-2</v>
      </c>
    </row>
    <row r="358" spans="1:3" x14ac:dyDescent="0.75">
      <c r="A358" s="11" t="s">
        <v>248</v>
      </c>
      <c r="B358" s="3">
        <v>0.12871289999999999</v>
      </c>
      <c r="C358" s="3">
        <f t="shared" si="5"/>
        <v>4.2904299999999999E-2</v>
      </c>
    </row>
    <row r="359" spans="1:3" x14ac:dyDescent="0.75">
      <c r="A359" s="11" t="s">
        <v>249</v>
      </c>
      <c r="B359" s="3">
        <v>0.13861390000000001</v>
      </c>
      <c r="C359" s="3">
        <f t="shared" si="5"/>
        <v>4.6204633333333335E-2</v>
      </c>
    </row>
    <row r="360" spans="1:3" x14ac:dyDescent="0.75">
      <c r="A360" s="11" t="s">
        <v>250</v>
      </c>
      <c r="B360" s="3">
        <v>0.12871289999999999</v>
      </c>
      <c r="C360" s="3">
        <f t="shared" si="5"/>
        <v>4.2904299999999999E-2</v>
      </c>
    </row>
    <row r="361" spans="1:3" x14ac:dyDescent="0.75">
      <c r="A361" s="11" t="s">
        <v>251</v>
      </c>
      <c r="B361" s="3">
        <v>0.13861390000000001</v>
      </c>
      <c r="C361" s="3">
        <f t="shared" si="5"/>
        <v>4.6204633333333335E-2</v>
      </c>
    </row>
    <row r="362" spans="1:3" x14ac:dyDescent="0.75">
      <c r="A362" s="11" t="s">
        <v>252</v>
      </c>
      <c r="B362" s="3">
        <v>0.13861390000000001</v>
      </c>
      <c r="C362" s="3">
        <f t="shared" si="5"/>
        <v>4.6204633333333335E-2</v>
      </c>
    </row>
    <row r="363" spans="1:3" x14ac:dyDescent="0.75">
      <c r="A363" s="11" t="s">
        <v>253</v>
      </c>
      <c r="B363" s="3">
        <v>0.1089109</v>
      </c>
      <c r="C363" s="3">
        <f t="shared" si="5"/>
        <v>3.6303633333333335E-2</v>
      </c>
    </row>
    <row r="364" spans="1:3" x14ac:dyDescent="0.75">
      <c r="A364" s="11" t="s">
        <v>254</v>
      </c>
      <c r="B364" s="3">
        <v>0.13861390000000001</v>
      </c>
      <c r="C364" s="3">
        <f t="shared" si="5"/>
        <v>4.6204633333333335E-2</v>
      </c>
    </row>
    <row r="365" spans="1:3" x14ac:dyDescent="0.75">
      <c r="A365" s="11" t="s">
        <v>255</v>
      </c>
      <c r="B365" s="3">
        <v>0.13861390000000001</v>
      </c>
      <c r="C365" s="3">
        <f t="shared" si="5"/>
        <v>4.6204633333333335E-2</v>
      </c>
    </row>
    <row r="366" spans="1:3" x14ac:dyDescent="0.75">
      <c r="A366" s="11" t="s">
        <v>256</v>
      </c>
      <c r="B366" s="3">
        <v>0.12871289999999999</v>
      </c>
      <c r="C366" s="3">
        <f t="shared" si="5"/>
        <v>4.2904299999999999E-2</v>
      </c>
    </row>
    <row r="367" spans="1:3" x14ac:dyDescent="0.75">
      <c r="A367" s="11" t="s">
        <v>257</v>
      </c>
      <c r="B367" s="3">
        <v>0.1188119</v>
      </c>
      <c r="C367" s="3">
        <f t="shared" si="5"/>
        <v>3.9603966666666664E-2</v>
      </c>
    </row>
    <row r="368" spans="1:3" x14ac:dyDescent="0.75">
      <c r="A368" s="11" t="s">
        <v>258</v>
      </c>
      <c r="B368" s="3">
        <v>0.1188119</v>
      </c>
      <c r="C368" s="3">
        <f t="shared" si="5"/>
        <v>3.9603966666666664E-2</v>
      </c>
    </row>
    <row r="369" spans="1:3" x14ac:dyDescent="0.75">
      <c r="A369" s="11" t="s">
        <v>259</v>
      </c>
      <c r="B369" s="3">
        <v>0.1089109</v>
      </c>
      <c r="C369" s="3">
        <f t="shared" si="5"/>
        <v>3.6303633333333335E-2</v>
      </c>
    </row>
    <row r="370" spans="1:3" x14ac:dyDescent="0.75">
      <c r="A370" s="11" t="s">
        <v>260</v>
      </c>
      <c r="B370" s="3">
        <v>0.12871289999999999</v>
      </c>
      <c r="C370" s="3">
        <f t="shared" si="5"/>
        <v>4.2904299999999999E-2</v>
      </c>
    </row>
    <row r="371" spans="1:3" x14ac:dyDescent="0.75">
      <c r="A371" s="11" t="s">
        <v>261</v>
      </c>
      <c r="B371" s="3">
        <v>0.1188119</v>
      </c>
      <c r="C371" s="3">
        <f t="shared" si="5"/>
        <v>3.9603966666666664E-2</v>
      </c>
    </row>
    <row r="372" spans="1:3" x14ac:dyDescent="0.75">
      <c r="A372" s="11" t="s">
        <v>262</v>
      </c>
      <c r="B372" s="3">
        <v>0.1188119</v>
      </c>
      <c r="C372" s="3">
        <f t="shared" si="5"/>
        <v>3.9603966666666664E-2</v>
      </c>
    </row>
    <row r="373" spans="1:3" x14ac:dyDescent="0.75">
      <c r="A373" s="11" t="s">
        <v>263</v>
      </c>
      <c r="B373" s="3">
        <v>0.12871289999999999</v>
      </c>
      <c r="C373" s="3">
        <f t="shared" si="5"/>
        <v>4.2904299999999999E-2</v>
      </c>
    </row>
    <row r="374" spans="1:3" x14ac:dyDescent="0.75">
      <c r="A374" s="11" t="s">
        <v>264</v>
      </c>
      <c r="B374" s="3">
        <v>0.1089109</v>
      </c>
      <c r="C374" s="3">
        <f t="shared" si="5"/>
        <v>3.6303633333333335E-2</v>
      </c>
    </row>
    <row r="375" spans="1:3" x14ac:dyDescent="0.75">
      <c r="A375" s="11" t="s">
        <v>265</v>
      </c>
      <c r="B375" s="3">
        <v>0.12871289999999999</v>
      </c>
      <c r="C375" s="3">
        <f t="shared" si="5"/>
        <v>4.2904299999999999E-2</v>
      </c>
    </row>
    <row r="376" spans="1:3" x14ac:dyDescent="0.75">
      <c r="A376" s="11" t="s">
        <v>266</v>
      </c>
      <c r="B376" s="3">
        <v>0.13861390000000001</v>
      </c>
      <c r="C376" s="3">
        <f t="shared" si="5"/>
        <v>4.6204633333333335E-2</v>
      </c>
    </row>
    <row r="377" spans="1:3" x14ac:dyDescent="0.75">
      <c r="A377" s="11" t="s">
        <v>267</v>
      </c>
      <c r="B377" s="3">
        <v>0.1089109</v>
      </c>
      <c r="C377" s="3">
        <f t="shared" si="5"/>
        <v>3.6303633333333335E-2</v>
      </c>
    </row>
    <row r="378" spans="1:3" x14ac:dyDescent="0.75">
      <c r="A378" s="11" t="s">
        <v>268</v>
      </c>
      <c r="B378" s="3">
        <v>0.12871289999999999</v>
      </c>
      <c r="C378" s="3">
        <f t="shared" si="5"/>
        <v>4.2904299999999999E-2</v>
      </c>
    </row>
    <row r="379" spans="1:3" x14ac:dyDescent="0.75">
      <c r="A379" s="11" t="s">
        <v>269</v>
      </c>
      <c r="B379" s="3">
        <v>0.1188119</v>
      </c>
      <c r="C379" s="3">
        <f t="shared" si="5"/>
        <v>3.9603966666666664E-2</v>
      </c>
    </row>
    <row r="380" spans="1:3" x14ac:dyDescent="0.75">
      <c r="A380" s="11" t="s">
        <v>270</v>
      </c>
      <c r="B380" s="3">
        <v>0.12871289999999999</v>
      </c>
      <c r="C380" s="3">
        <f t="shared" si="5"/>
        <v>4.2904299999999999E-2</v>
      </c>
    </row>
    <row r="381" spans="1:3" x14ac:dyDescent="0.75">
      <c r="A381" s="11" t="s">
        <v>271</v>
      </c>
      <c r="B381" s="3">
        <v>0.12871289999999999</v>
      </c>
      <c r="C381" s="3">
        <f t="shared" si="5"/>
        <v>4.2904299999999999E-2</v>
      </c>
    </row>
    <row r="382" spans="1:3" x14ac:dyDescent="0.75">
      <c r="A382" s="11" t="s">
        <v>272</v>
      </c>
      <c r="B382" s="3">
        <v>0.13861390000000001</v>
      </c>
      <c r="C382" s="3">
        <f t="shared" si="5"/>
        <v>4.6204633333333335E-2</v>
      </c>
    </row>
    <row r="383" spans="1:3" x14ac:dyDescent="0.75">
      <c r="A383" s="11" t="s">
        <v>273</v>
      </c>
      <c r="B383" s="3">
        <v>0.1188119</v>
      </c>
      <c r="C383" s="3">
        <f t="shared" ref="C383:C415" si="6">B383/3</f>
        <v>3.9603966666666664E-2</v>
      </c>
    </row>
    <row r="384" spans="1:3" x14ac:dyDescent="0.75">
      <c r="A384" s="11" t="s">
        <v>274</v>
      </c>
      <c r="B384" s="3">
        <v>0.13861390000000001</v>
      </c>
      <c r="C384" s="3">
        <f t="shared" si="6"/>
        <v>4.6204633333333335E-2</v>
      </c>
    </row>
    <row r="385" spans="1:3" x14ac:dyDescent="0.75">
      <c r="A385" s="11" t="s">
        <v>275</v>
      </c>
      <c r="B385" s="3">
        <v>0.13861390000000001</v>
      </c>
      <c r="C385" s="3">
        <f t="shared" si="6"/>
        <v>4.6204633333333335E-2</v>
      </c>
    </row>
    <row r="386" spans="1:3" x14ac:dyDescent="0.75">
      <c r="A386" s="11" t="s">
        <v>276</v>
      </c>
      <c r="B386" s="3">
        <v>0.1089109</v>
      </c>
      <c r="C386" s="3">
        <f t="shared" si="6"/>
        <v>3.6303633333333335E-2</v>
      </c>
    </row>
    <row r="387" spans="1:3" x14ac:dyDescent="0.75">
      <c r="A387" s="11" t="s">
        <v>277</v>
      </c>
      <c r="B387" s="3">
        <v>0.13861390000000001</v>
      </c>
      <c r="C387" s="3">
        <f t="shared" si="6"/>
        <v>4.6204633333333335E-2</v>
      </c>
    </row>
    <row r="388" spans="1:3" x14ac:dyDescent="0.75">
      <c r="A388" s="11" t="s">
        <v>278</v>
      </c>
      <c r="B388" s="3">
        <v>0.13861390000000001</v>
      </c>
      <c r="C388" s="3">
        <f t="shared" si="6"/>
        <v>4.6204633333333335E-2</v>
      </c>
    </row>
    <row r="389" spans="1:3" x14ac:dyDescent="0.75">
      <c r="A389" s="11" t="s">
        <v>279</v>
      </c>
      <c r="B389" s="3">
        <v>0.1089109</v>
      </c>
      <c r="C389" s="3">
        <f t="shared" si="6"/>
        <v>3.6303633333333335E-2</v>
      </c>
    </row>
    <row r="390" spans="1:3" x14ac:dyDescent="0.75">
      <c r="A390" s="11" t="s">
        <v>280</v>
      </c>
      <c r="B390" s="3">
        <v>0.1089109</v>
      </c>
      <c r="C390" s="3">
        <f t="shared" si="6"/>
        <v>3.6303633333333335E-2</v>
      </c>
    </row>
    <row r="391" spans="1:3" x14ac:dyDescent="0.75">
      <c r="A391" s="11" t="s">
        <v>281</v>
      </c>
      <c r="B391" s="3">
        <v>0.12871289999999999</v>
      </c>
      <c r="C391" s="3">
        <f t="shared" si="6"/>
        <v>4.2904299999999999E-2</v>
      </c>
    </row>
    <row r="392" spans="1:3" x14ac:dyDescent="0.75">
      <c r="A392" s="11" t="s">
        <v>282</v>
      </c>
      <c r="B392" s="3">
        <v>0.12871289999999999</v>
      </c>
      <c r="C392" s="3">
        <f t="shared" si="6"/>
        <v>4.2904299999999999E-2</v>
      </c>
    </row>
    <row r="393" spans="1:3" x14ac:dyDescent="0.75">
      <c r="A393" s="11" t="s">
        <v>283</v>
      </c>
      <c r="B393" s="3">
        <v>0.12871289999999999</v>
      </c>
      <c r="C393" s="3">
        <f t="shared" si="6"/>
        <v>4.2904299999999999E-2</v>
      </c>
    </row>
    <row r="394" spans="1:3" x14ac:dyDescent="0.75">
      <c r="A394" s="11" t="s">
        <v>284</v>
      </c>
      <c r="B394" s="3">
        <v>0.12871289999999999</v>
      </c>
      <c r="C394" s="3">
        <f t="shared" si="6"/>
        <v>4.2904299999999999E-2</v>
      </c>
    </row>
    <row r="395" spans="1:3" x14ac:dyDescent="0.75">
      <c r="A395" s="11" t="s">
        <v>285</v>
      </c>
      <c r="B395" s="3">
        <v>0.12871289999999999</v>
      </c>
      <c r="C395" s="3">
        <f t="shared" si="6"/>
        <v>4.2904299999999999E-2</v>
      </c>
    </row>
    <row r="396" spans="1:3" x14ac:dyDescent="0.75">
      <c r="A396" s="11" t="s">
        <v>286</v>
      </c>
      <c r="B396" s="3">
        <v>0.12871289999999999</v>
      </c>
      <c r="C396" s="3">
        <f t="shared" si="6"/>
        <v>4.2904299999999999E-2</v>
      </c>
    </row>
    <row r="397" spans="1:3" x14ac:dyDescent="0.75">
      <c r="A397" s="11" t="s">
        <v>287</v>
      </c>
      <c r="B397" s="3">
        <v>0.13861390000000001</v>
      </c>
      <c r="C397" s="3">
        <f t="shared" si="6"/>
        <v>4.6204633333333335E-2</v>
      </c>
    </row>
    <row r="398" spans="1:3" x14ac:dyDescent="0.75">
      <c r="A398" s="11" t="s">
        <v>288</v>
      </c>
      <c r="B398" s="3">
        <v>0.13861390000000001</v>
      </c>
      <c r="C398" s="3">
        <f t="shared" si="6"/>
        <v>4.6204633333333335E-2</v>
      </c>
    </row>
    <row r="399" spans="1:3" x14ac:dyDescent="0.75">
      <c r="A399" s="11" t="s">
        <v>289</v>
      </c>
      <c r="B399" s="3">
        <v>0.12871289999999999</v>
      </c>
      <c r="C399" s="3">
        <f t="shared" si="6"/>
        <v>4.2904299999999999E-2</v>
      </c>
    </row>
    <row r="400" spans="1:3" x14ac:dyDescent="0.75">
      <c r="A400" s="11" t="s">
        <v>290</v>
      </c>
      <c r="B400" s="3">
        <v>0.12871289999999999</v>
      </c>
      <c r="C400" s="3">
        <f t="shared" si="6"/>
        <v>4.2904299999999999E-2</v>
      </c>
    </row>
    <row r="401" spans="1:3" x14ac:dyDescent="0.75">
      <c r="A401" s="11" t="s">
        <v>291</v>
      </c>
      <c r="B401" s="3">
        <v>0.13861390000000001</v>
      </c>
      <c r="C401" s="3">
        <f t="shared" si="6"/>
        <v>4.6204633333333335E-2</v>
      </c>
    </row>
    <row r="402" spans="1:3" x14ac:dyDescent="0.75">
      <c r="A402" s="11" t="s">
        <v>292</v>
      </c>
      <c r="B402" s="3">
        <v>0.1089109</v>
      </c>
      <c r="C402" s="3">
        <f t="shared" si="6"/>
        <v>3.6303633333333335E-2</v>
      </c>
    </row>
    <row r="403" spans="1:3" x14ac:dyDescent="0.75">
      <c r="A403" s="11" t="s">
        <v>293</v>
      </c>
      <c r="B403" s="3">
        <v>0.12871289999999999</v>
      </c>
      <c r="C403" s="3">
        <f t="shared" si="6"/>
        <v>4.2904299999999999E-2</v>
      </c>
    </row>
    <row r="404" spans="1:3" x14ac:dyDescent="0.75">
      <c r="A404" s="11" t="s">
        <v>294</v>
      </c>
      <c r="B404" s="3">
        <v>0.12871289999999999</v>
      </c>
      <c r="C404" s="3">
        <f t="shared" si="6"/>
        <v>4.2904299999999999E-2</v>
      </c>
    </row>
    <row r="405" spans="1:3" x14ac:dyDescent="0.75">
      <c r="A405" s="11" t="s">
        <v>295</v>
      </c>
      <c r="B405" s="3">
        <v>0.12871289999999999</v>
      </c>
      <c r="C405" s="3">
        <f t="shared" si="6"/>
        <v>4.2904299999999999E-2</v>
      </c>
    </row>
    <row r="406" spans="1:3" x14ac:dyDescent="0.75">
      <c r="A406" s="11" t="s">
        <v>296</v>
      </c>
      <c r="B406" s="3">
        <v>0.1188119</v>
      </c>
      <c r="C406" s="3">
        <f t="shared" si="6"/>
        <v>3.9603966666666664E-2</v>
      </c>
    </row>
    <row r="407" spans="1:3" x14ac:dyDescent="0.75">
      <c r="A407" s="11" t="s">
        <v>297</v>
      </c>
      <c r="B407" s="3">
        <v>0.13861390000000001</v>
      </c>
      <c r="C407" s="3">
        <f t="shared" si="6"/>
        <v>4.6204633333333335E-2</v>
      </c>
    </row>
    <row r="408" spans="1:3" x14ac:dyDescent="0.75">
      <c r="A408" s="11" t="s">
        <v>298</v>
      </c>
      <c r="B408" s="3">
        <v>0.12871289999999999</v>
      </c>
      <c r="C408" s="3">
        <f t="shared" si="6"/>
        <v>4.2904299999999999E-2</v>
      </c>
    </row>
    <row r="409" spans="1:3" x14ac:dyDescent="0.75">
      <c r="A409" s="11" t="s">
        <v>299</v>
      </c>
      <c r="B409" s="3">
        <v>0.13861390000000001</v>
      </c>
      <c r="C409" s="3">
        <f t="shared" si="6"/>
        <v>4.6204633333333335E-2</v>
      </c>
    </row>
    <row r="410" spans="1:3" x14ac:dyDescent="0.75">
      <c r="A410" s="11" t="s">
        <v>300</v>
      </c>
      <c r="B410" s="3">
        <v>0.1188119</v>
      </c>
      <c r="C410" s="3">
        <f t="shared" si="6"/>
        <v>3.9603966666666664E-2</v>
      </c>
    </row>
    <row r="411" spans="1:3" x14ac:dyDescent="0.75">
      <c r="A411" s="11" t="s">
        <v>301</v>
      </c>
      <c r="B411" s="3">
        <v>0.12871289999999999</v>
      </c>
      <c r="C411" s="3">
        <f t="shared" si="6"/>
        <v>4.2904299999999999E-2</v>
      </c>
    </row>
    <row r="412" spans="1:3" x14ac:dyDescent="0.75">
      <c r="A412" s="11" t="s">
        <v>302</v>
      </c>
      <c r="B412" s="3">
        <v>0.12871289999999999</v>
      </c>
      <c r="C412" s="3">
        <f t="shared" si="6"/>
        <v>4.2904299999999999E-2</v>
      </c>
    </row>
    <row r="413" spans="1:3" x14ac:dyDescent="0.75">
      <c r="A413" s="11" t="s">
        <v>303</v>
      </c>
      <c r="B413" s="3">
        <v>0.13861390000000001</v>
      </c>
      <c r="C413" s="3">
        <f t="shared" si="6"/>
        <v>4.6204633333333335E-2</v>
      </c>
    </row>
    <row r="414" spans="1:3" x14ac:dyDescent="0.75">
      <c r="A414" s="11" t="s">
        <v>304</v>
      </c>
      <c r="B414" s="3">
        <v>0.12871289999999999</v>
      </c>
      <c r="C414" s="3">
        <f t="shared" si="6"/>
        <v>4.2904299999999999E-2</v>
      </c>
    </row>
    <row r="415" spans="1:3" x14ac:dyDescent="0.75">
      <c r="A415" s="11" t="s">
        <v>305</v>
      </c>
      <c r="B415" s="3">
        <v>0.13861390000000001</v>
      </c>
      <c r="C415" s="3">
        <f t="shared" si="6"/>
        <v>4.6204633333333335E-2</v>
      </c>
    </row>
    <row r="416" spans="1:3" x14ac:dyDescent="0.75">
      <c r="A416" s="14" t="s">
        <v>434</v>
      </c>
      <c r="B416" s="4">
        <f>AVERAGE(B316:B415)</f>
        <v>0.12772279999999994</v>
      </c>
      <c r="C416" s="4">
        <f>AVERAGE(C316:C415)</f>
        <v>4.257426666666668E-2</v>
      </c>
    </row>
    <row r="418" spans="1:1" x14ac:dyDescent="0.75">
      <c r="A418" s="11" t="s">
        <v>3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69D37-481C-4DA1-8E86-0C5C2115CEDF}">
  <dimension ref="A1:D13"/>
  <sheetViews>
    <sheetView workbookViewId="0">
      <selection activeCell="D17" sqref="D17"/>
    </sheetView>
  </sheetViews>
  <sheetFormatPr defaultRowHeight="14.75" x14ac:dyDescent="0.75"/>
  <cols>
    <col min="1" max="1" width="15" style="11" customWidth="1"/>
    <col min="2" max="2" width="21" style="11" customWidth="1"/>
    <col min="3" max="3" width="8.90625" style="11"/>
  </cols>
  <sheetData>
    <row r="1" spans="1:4" x14ac:dyDescent="0.75">
      <c r="A1" s="11" t="s">
        <v>436</v>
      </c>
    </row>
    <row r="2" spans="1:4" ht="15.5" thickBot="1" x14ac:dyDescent="0.9"/>
    <row r="3" spans="1:4" x14ac:dyDescent="0.75">
      <c r="A3" s="12"/>
      <c r="B3" s="12" t="s">
        <v>409</v>
      </c>
      <c r="C3" s="12" t="s">
        <v>410</v>
      </c>
    </row>
    <row r="4" spans="1:4" x14ac:dyDescent="0.75">
      <c r="A4" s="11" t="s">
        <v>411</v>
      </c>
      <c r="B4" s="11">
        <v>0.24000000500000016</v>
      </c>
      <c r="C4" s="11">
        <v>0.18</v>
      </c>
    </row>
    <row r="5" spans="1:4" x14ac:dyDescent="0.75">
      <c r="A5" s="11" t="s">
        <v>412</v>
      </c>
      <c r="B5" s="11">
        <v>5.725714416600755E-4</v>
      </c>
      <c r="C5" s="11">
        <v>0</v>
      </c>
    </row>
    <row r="6" spans="1:4" x14ac:dyDescent="0.75">
      <c r="A6" s="11" t="s">
        <v>413</v>
      </c>
      <c r="B6" s="11">
        <v>100</v>
      </c>
      <c r="C6" s="11">
        <v>2</v>
      </c>
    </row>
    <row r="7" spans="1:4" x14ac:dyDescent="0.75">
      <c r="A7" s="11" t="s">
        <v>414</v>
      </c>
      <c r="B7" s="11">
        <v>0</v>
      </c>
    </row>
    <row r="8" spans="1:4" x14ac:dyDescent="0.75">
      <c r="A8" s="11" t="s">
        <v>415</v>
      </c>
      <c r="B8" s="11">
        <v>99</v>
      </c>
    </row>
    <row r="9" spans="1:4" x14ac:dyDescent="0.75">
      <c r="A9" s="11" t="s">
        <v>416</v>
      </c>
      <c r="B9" s="14">
        <v>25.074740385252245</v>
      </c>
      <c r="C9" s="14" t="s">
        <v>421</v>
      </c>
      <c r="D9" t="s">
        <v>432</v>
      </c>
    </row>
    <row r="10" spans="1:4" x14ac:dyDescent="0.75">
      <c r="A10" s="11" t="s">
        <v>417</v>
      </c>
      <c r="B10" s="11">
        <v>5.6119618664560091E-45</v>
      </c>
    </row>
    <row r="11" spans="1:4" x14ac:dyDescent="0.75">
      <c r="A11" s="11" t="s">
        <v>418</v>
      </c>
      <c r="B11" s="11">
        <v>1.6603911560169928</v>
      </c>
    </row>
    <row r="12" spans="1:4" x14ac:dyDescent="0.75">
      <c r="A12" s="11" t="s">
        <v>419</v>
      </c>
      <c r="B12" s="14">
        <v>1.1223923732912018E-44</v>
      </c>
    </row>
    <row r="13" spans="1:4" ht="15.5" thickBot="1" x14ac:dyDescent="0.9">
      <c r="A13" s="13" t="s">
        <v>420</v>
      </c>
      <c r="B13" s="15">
        <v>1.9842169515864165</v>
      </c>
      <c r="C13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FB2D3-ABD0-4E26-9FA6-16D1AB5B8CBA}">
  <dimension ref="A1:D13"/>
  <sheetViews>
    <sheetView workbookViewId="0">
      <selection activeCell="F13" sqref="F13"/>
    </sheetView>
  </sheetViews>
  <sheetFormatPr defaultRowHeight="14.75" x14ac:dyDescent="0.75"/>
  <cols>
    <col min="1" max="1" width="19.81640625" customWidth="1"/>
    <col min="2" max="2" width="21.1796875" customWidth="1"/>
  </cols>
  <sheetData>
    <row r="1" spans="1:4" x14ac:dyDescent="0.75">
      <c r="A1" s="11" t="s">
        <v>435</v>
      </c>
    </row>
    <row r="2" spans="1:4" ht="15.5" thickBot="1" x14ac:dyDescent="0.9"/>
    <row r="3" spans="1:4" x14ac:dyDescent="0.75">
      <c r="A3" s="7"/>
      <c r="B3" s="7" t="s">
        <v>409</v>
      </c>
      <c r="C3" s="7" t="s">
        <v>410</v>
      </c>
    </row>
    <row r="4" spans="1:4" x14ac:dyDescent="0.75">
      <c r="A4" t="s">
        <v>411</v>
      </c>
      <c r="B4">
        <v>0.38128713100000011</v>
      </c>
      <c r="C4">
        <v>0.28999999999999998</v>
      </c>
    </row>
    <row r="5" spans="1:4" x14ac:dyDescent="0.75">
      <c r="A5" t="s">
        <v>412</v>
      </c>
      <c r="B5">
        <v>1.1060413548670087E-3</v>
      </c>
      <c r="C5">
        <v>0</v>
      </c>
    </row>
    <row r="6" spans="1:4" x14ac:dyDescent="0.75">
      <c r="A6" t="s">
        <v>413</v>
      </c>
      <c r="B6">
        <v>100</v>
      </c>
      <c r="C6">
        <v>2</v>
      </c>
    </row>
    <row r="7" spans="1:4" x14ac:dyDescent="0.75">
      <c r="A7" t="s">
        <v>414</v>
      </c>
      <c r="B7">
        <v>0</v>
      </c>
    </row>
    <row r="8" spans="1:4" x14ac:dyDescent="0.75">
      <c r="A8" t="s">
        <v>415</v>
      </c>
      <c r="B8">
        <v>99</v>
      </c>
    </row>
    <row r="9" spans="1:4" x14ac:dyDescent="0.75">
      <c r="A9" t="s">
        <v>416</v>
      </c>
      <c r="B9" s="1">
        <v>27.448832395716728</v>
      </c>
      <c r="C9" s="1" t="s">
        <v>422</v>
      </c>
      <c r="D9" t="s">
        <v>432</v>
      </c>
    </row>
    <row r="10" spans="1:4" x14ac:dyDescent="0.75">
      <c r="A10" t="s">
        <v>417</v>
      </c>
      <c r="B10">
        <v>2.2098539294256036E-48</v>
      </c>
    </row>
    <row r="11" spans="1:4" x14ac:dyDescent="0.75">
      <c r="A11" t="s">
        <v>418</v>
      </c>
      <c r="B11">
        <v>1.6603911560169928</v>
      </c>
    </row>
    <row r="12" spans="1:4" x14ac:dyDescent="0.75">
      <c r="A12" t="s">
        <v>419</v>
      </c>
      <c r="B12">
        <v>4.4197078588512071E-48</v>
      </c>
    </row>
    <row r="13" spans="1:4" ht="15.5" thickBot="1" x14ac:dyDescent="0.9">
      <c r="A13" s="6" t="s">
        <v>420</v>
      </c>
      <c r="B13" s="6">
        <v>1.9842169515864165</v>
      </c>
      <c r="C13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3558-5AE8-4D23-AE77-1B1629151AF3}">
  <dimension ref="A1:C13"/>
  <sheetViews>
    <sheetView workbookViewId="0"/>
  </sheetViews>
  <sheetFormatPr defaultRowHeight="14.75" x14ac:dyDescent="0.75"/>
  <sheetData>
    <row r="1" spans="1:3" x14ac:dyDescent="0.75">
      <c r="A1" s="11" t="s">
        <v>437</v>
      </c>
    </row>
    <row r="2" spans="1:3" ht="15.5" thickBot="1" x14ac:dyDescent="0.9"/>
    <row r="3" spans="1:3" x14ac:dyDescent="0.75">
      <c r="A3" s="7"/>
      <c r="B3" s="7" t="s">
        <v>409</v>
      </c>
      <c r="C3" s="7" t="s">
        <v>410</v>
      </c>
    </row>
    <row r="4" spans="1:3" x14ac:dyDescent="0.75">
      <c r="A4" t="s">
        <v>411</v>
      </c>
      <c r="B4">
        <v>0.30524753000000016</v>
      </c>
      <c r="C4">
        <v>0.31</v>
      </c>
    </row>
    <row r="5" spans="1:3" x14ac:dyDescent="0.75">
      <c r="A5" t="s">
        <v>412</v>
      </c>
      <c r="B5">
        <v>7.6850364979141363E-4</v>
      </c>
      <c r="C5">
        <v>0</v>
      </c>
    </row>
    <row r="6" spans="1:3" x14ac:dyDescent="0.75">
      <c r="A6" t="s">
        <v>413</v>
      </c>
      <c r="B6">
        <v>100</v>
      </c>
      <c r="C6">
        <v>2</v>
      </c>
    </row>
    <row r="7" spans="1:3" x14ac:dyDescent="0.75">
      <c r="A7" t="s">
        <v>414</v>
      </c>
      <c r="B7">
        <v>0</v>
      </c>
    </row>
    <row r="8" spans="1:3" x14ac:dyDescent="0.75">
      <c r="A8" t="s">
        <v>415</v>
      </c>
      <c r="B8">
        <v>99</v>
      </c>
    </row>
    <row r="9" spans="1:3" s="1" customFormat="1" x14ac:dyDescent="0.75">
      <c r="A9" s="1" t="s">
        <v>416</v>
      </c>
      <c r="B9" s="1">
        <v>-1.7143378620229641</v>
      </c>
      <c r="C9" s="1" t="s">
        <v>423</v>
      </c>
    </row>
    <row r="10" spans="1:3" x14ac:dyDescent="0.75">
      <c r="A10" t="s">
        <v>417</v>
      </c>
      <c r="B10">
        <v>4.4797892983030545E-2</v>
      </c>
    </row>
    <row r="11" spans="1:3" x14ac:dyDescent="0.75">
      <c r="A11" t="s">
        <v>418</v>
      </c>
      <c r="B11">
        <v>1.6603911560169928</v>
      </c>
    </row>
    <row r="12" spans="1:3" x14ac:dyDescent="0.75">
      <c r="A12" t="s">
        <v>419</v>
      </c>
      <c r="B12">
        <v>8.9595785966061089E-2</v>
      </c>
    </row>
    <row r="13" spans="1:3" ht="15.5" thickBot="1" x14ac:dyDescent="0.9">
      <c r="A13" s="6" t="s">
        <v>420</v>
      </c>
      <c r="B13" s="6">
        <v>1.9842169515864165</v>
      </c>
      <c r="C1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6DEC-F8D2-4F60-9C7B-F52B8F7AB7B4}">
  <dimension ref="A1:H101"/>
  <sheetViews>
    <sheetView workbookViewId="0">
      <selection activeCell="C20" sqref="C20"/>
    </sheetView>
  </sheetViews>
  <sheetFormatPr defaultRowHeight="14.75" x14ac:dyDescent="0.75"/>
  <cols>
    <col min="1" max="1" width="24.6328125" customWidth="1"/>
    <col min="2" max="2" width="17.453125" customWidth="1"/>
    <col min="3" max="3" width="17.36328125" customWidth="1"/>
    <col min="6" max="6" width="16.81640625" style="2" customWidth="1"/>
    <col min="7" max="7" width="12.81640625" customWidth="1"/>
    <col min="8" max="8" width="16.90625" style="11" customWidth="1"/>
  </cols>
  <sheetData>
    <row r="1" spans="1:8" x14ac:dyDescent="0.75">
      <c r="A1" s="11" t="s">
        <v>438</v>
      </c>
      <c r="F1" s="5" t="s">
        <v>2</v>
      </c>
    </row>
    <row r="2" spans="1:8" ht="15.5" thickBot="1" x14ac:dyDescent="0.9">
      <c r="E2" s="9">
        <v>0.12</v>
      </c>
      <c r="F2" s="2">
        <v>0.13861390000000001</v>
      </c>
    </row>
    <row r="3" spans="1:8" x14ac:dyDescent="0.75">
      <c r="A3" s="7"/>
      <c r="B3" s="7" t="s">
        <v>409</v>
      </c>
      <c r="C3" s="7" t="s">
        <v>410</v>
      </c>
      <c r="E3" s="9">
        <v>0.12</v>
      </c>
      <c r="F3" s="2">
        <v>0.12871289999999999</v>
      </c>
      <c r="H3" s="11">
        <f>COUNT(F2:F101)</f>
        <v>100</v>
      </c>
    </row>
    <row r="4" spans="1:8" x14ac:dyDescent="0.75">
      <c r="A4" t="s">
        <v>411</v>
      </c>
      <c r="B4">
        <v>0.12772279999999994</v>
      </c>
      <c r="C4">
        <v>0.12</v>
      </c>
      <c r="F4" s="2">
        <v>0.13861390000000001</v>
      </c>
      <c r="H4" s="11">
        <f>AVERAGE(F2:F101)</f>
        <v>0.12772279999999994</v>
      </c>
    </row>
    <row r="5" spans="1:8" x14ac:dyDescent="0.75">
      <c r="A5" t="s">
        <v>412</v>
      </c>
      <c r="B5">
        <v>1.0595140108080807E-4</v>
      </c>
      <c r="C5">
        <v>0</v>
      </c>
      <c r="F5" s="2">
        <v>0.12871289999999999</v>
      </c>
      <c r="H5" s="11">
        <f>_xlfn.STDEV.S(F2:F101)</f>
        <v>1.0293269698244968E-2</v>
      </c>
    </row>
    <row r="6" spans="1:8" x14ac:dyDescent="0.75">
      <c r="A6" t="s">
        <v>413</v>
      </c>
      <c r="B6">
        <v>100</v>
      </c>
      <c r="C6">
        <v>2</v>
      </c>
      <c r="F6" s="2">
        <v>0.13861390000000001</v>
      </c>
      <c r="H6" s="11">
        <f>H5/SQRT(H3)</f>
        <v>1.0293269698244969E-3</v>
      </c>
    </row>
    <row r="7" spans="1:8" x14ac:dyDescent="0.75">
      <c r="A7" t="s">
        <v>414</v>
      </c>
      <c r="B7">
        <v>0</v>
      </c>
      <c r="F7" s="2">
        <v>0.13861390000000001</v>
      </c>
    </row>
    <row r="8" spans="1:8" x14ac:dyDescent="0.75">
      <c r="A8" t="s">
        <v>415</v>
      </c>
      <c r="B8">
        <v>99</v>
      </c>
      <c r="F8" s="2">
        <v>0.13861390000000001</v>
      </c>
      <c r="G8" t="s">
        <v>425</v>
      </c>
      <c r="H8" s="11">
        <v>0.12</v>
      </c>
    </row>
    <row r="9" spans="1:8" s="1" customFormat="1" x14ac:dyDescent="0.75">
      <c r="A9" s="1" t="s">
        <v>416</v>
      </c>
      <c r="B9" s="1">
        <v>7.5027665905972576</v>
      </c>
      <c r="C9" s="1" t="s">
        <v>424</v>
      </c>
      <c r="F9" s="2">
        <v>0.12871289999999999</v>
      </c>
      <c r="G9" t="s">
        <v>426</v>
      </c>
      <c r="H9" s="11">
        <v>1E-3</v>
      </c>
    </row>
    <row r="10" spans="1:8" x14ac:dyDescent="0.75">
      <c r="A10" t="s">
        <v>417</v>
      </c>
      <c r="B10">
        <v>1.3715589702864109E-11</v>
      </c>
      <c r="F10" s="2">
        <v>0.13861390000000001</v>
      </c>
      <c r="G10" t="s">
        <v>427</v>
      </c>
      <c r="H10" s="11">
        <v>2</v>
      </c>
    </row>
    <row r="11" spans="1:8" x14ac:dyDescent="0.75">
      <c r="A11" t="s">
        <v>418</v>
      </c>
      <c r="B11">
        <v>1.6603911560169928</v>
      </c>
      <c r="F11" s="2">
        <v>0.1089109</v>
      </c>
      <c r="G11" t="s">
        <v>415</v>
      </c>
      <c r="H11" s="11">
        <v>99</v>
      </c>
    </row>
    <row r="12" spans="1:8" x14ac:dyDescent="0.75">
      <c r="A12" t="s">
        <v>419</v>
      </c>
      <c r="B12">
        <v>2.7431179405728218E-11</v>
      </c>
      <c r="F12" s="2">
        <v>0.1089109</v>
      </c>
      <c r="G12" s="1" t="s">
        <v>428</v>
      </c>
      <c r="H12" s="14">
        <f>(H4-H8)/H6</f>
        <v>7.5027665905972576</v>
      </c>
    </row>
    <row r="13" spans="1:8" ht="15.5" thickBot="1" x14ac:dyDescent="0.9">
      <c r="A13" s="6" t="s">
        <v>420</v>
      </c>
      <c r="B13" s="6">
        <v>1.9842169515864165</v>
      </c>
      <c r="C13" s="6"/>
      <c r="F13" s="2">
        <v>0.13861390000000001</v>
      </c>
      <c r="G13" s="1" t="s">
        <v>426</v>
      </c>
      <c r="H13" s="14">
        <f>_xlfn.T.DIST.RT(H12,H11)</f>
        <v>1.3715589702864109E-11</v>
      </c>
    </row>
    <row r="14" spans="1:8" x14ac:dyDescent="0.75">
      <c r="F14" s="2">
        <v>0.12871289999999999</v>
      </c>
      <c r="G14" s="1" t="s">
        <v>429</v>
      </c>
      <c r="H14" s="14">
        <f>_xlfn.T.INV(1-H9,H11)</f>
        <v>3.1746038497557501</v>
      </c>
    </row>
    <row r="15" spans="1:8" x14ac:dyDescent="0.75">
      <c r="F15" s="2">
        <v>0.13861390000000001</v>
      </c>
      <c r="G15" s="1" t="s">
        <v>430</v>
      </c>
      <c r="H15" s="14" t="s">
        <v>431</v>
      </c>
    </row>
    <row r="16" spans="1:8" x14ac:dyDescent="0.75">
      <c r="F16" s="2">
        <v>0.12871289999999999</v>
      </c>
    </row>
    <row r="17" spans="6:6" x14ac:dyDescent="0.75">
      <c r="F17" s="2">
        <v>0.1188119</v>
      </c>
    </row>
    <row r="18" spans="6:6" x14ac:dyDescent="0.75">
      <c r="F18" s="2">
        <v>0.12871289999999999</v>
      </c>
    </row>
    <row r="19" spans="6:6" x14ac:dyDescent="0.75">
      <c r="F19" s="2">
        <v>0.13861390000000001</v>
      </c>
    </row>
    <row r="20" spans="6:6" x14ac:dyDescent="0.75">
      <c r="F20" s="2">
        <v>0.1188119</v>
      </c>
    </row>
    <row r="21" spans="6:6" x14ac:dyDescent="0.75">
      <c r="F21" s="2">
        <v>0.1089109</v>
      </c>
    </row>
    <row r="22" spans="6:6" x14ac:dyDescent="0.75">
      <c r="F22" s="2">
        <v>0.12871289999999999</v>
      </c>
    </row>
    <row r="23" spans="6:6" x14ac:dyDescent="0.75">
      <c r="F23" s="2">
        <v>0.1089109</v>
      </c>
    </row>
    <row r="24" spans="6:6" x14ac:dyDescent="0.75">
      <c r="F24" s="2">
        <v>0.12871289999999999</v>
      </c>
    </row>
    <row r="25" spans="6:6" x14ac:dyDescent="0.75">
      <c r="F25" s="2">
        <v>0.13861390000000001</v>
      </c>
    </row>
    <row r="26" spans="6:6" x14ac:dyDescent="0.75">
      <c r="F26" s="2">
        <v>0.12871289999999999</v>
      </c>
    </row>
    <row r="27" spans="6:6" x14ac:dyDescent="0.75">
      <c r="F27" s="2">
        <v>0.1188119</v>
      </c>
    </row>
    <row r="28" spans="6:6" x14ac:dyDescent="0.75">
      <c r="F28" s="2">
        <v>0.12871289999999999</v>
      </c>
    </row>
    <row r="29" spans="6:6" x14ac:dyDescent="0.75">
      <c r="F29" s="2">
        <v>0.1188119</v>
      </c>
    </row>
    <row r="30" spans="6:6" x14ac:dyDescent="0.75">
      <c r="F30" s="2">
        <v>0.12871289999999999</v>
      </c>
    </row>
    <row r="31" spans="6:6" x14ac:dyDescent="0.75">
      <c r="F31" s="2">
        <v>0.1089109</v>
      </c>
    </row>
    <row r="32" spans="6:6" x14ac:dyDescent="0.75">
      <c r="F32" s="2">
        <v>0.12871289999999999</v>
      </c>
    </row>
    <row r="33" spans="6:6" x14ac:dyDescent="0.75">
      <c r="F33" s="2">
        <v>0.13861390000000001</v>
      </c>
    </row>
    <row r="34" spans="6:6" x14ac:dyDescent="0.75">
      <c r="F34" s="2">
        <v>0.13861390000000001</v>
      </c>
    </row>
    <row r="35" spans="6:6" x14ac:dyDescent="0.75">
      <c r="F35" s="2">
        <v>0.13861390000000001</v>
      </c>
    </row>
    <row r="36" spans="6:6" x14ac:dyDescent="0.75">
      <c r="F36" s="2">
        <v>0.1188119</v>
      </c>
    </row>
    <row r="37" spans="6:6" x14ac:dyDescent="0.75">
      <c r="F37" s="2">
        <v>0.1188119</v>
      </c>
    </row>
    <row r="38" spans="6:6" x14ac:dyDescent="0.75">
      <c r="F38" s="2">
        <v>0.1089109</v>
      </c>
    </row>
    <row r="39" spans="6:6" x14ac:dyDescent="0.75">
      <c r="F39" s="2">
        <v>0.13861390000000001</v>
      </c>
    </row>
    <row r="40" spans="6:6" x14ac:dyDescent="0.75">
      <c r="F40" s="2">
        <v>0.13861390000000001</v>
      </c>
    </row>
    <row r="41" spans="6:6" x14ac:dyDescent="0.75">
      <c r="F41" s="2">
        <v>0.1089109</v>
      </c>
    </row>
    <row r="42" spans="6:6" x14ac:dyDescent="0.75">
      <c r="F42" s="2">
        <v>0.13861390000000001</v>
      </c>
    </row>
    <row r="43" spans="6:6" x14ac:dyDescent="0.75">
      <c r="F43" s="2">
        <v>0.12871289999999999</v>
      </c>
    </row>
    <row r="44" spans="6:6" x14ac:dyDescent="0.75">
      <c r="F44" s="2">
        <v>0.12871289999999999</v>
      </c>
    </row>
    <row r="45" spans="6:6" x14ac:dyDescent="0.75">
      <c r="F45" s="2">
        <v>0.13861390000000001</v>
      </c>
    </row>
    <row r="46" spans="6:6" x14ac:dyDescent="0.75">
      <c r="F46" s="2">
        <v>0.12871289999999999</v>
      </c>
    </row>
    <row r="47" spans="6:6" x14ac:dyDescent="0.75">
      <c r="F47" s="2">
        <v>0.13861390000000001</v>
      </c>
    </row>
    <row r="48" spans="6:6" x14ac:dyDescent="0.75">
      <c r="F48" s="2">
        <v>0.13861390000000001</v>
      </c>
    </row>
    <row r="49" spans="6:6" x14ac:dyDescent="0.75">
      <c r="F49" s="2">
        <v>0.1089109</v>
      </c>
    </row>
    <row r="50" spans="6:6" x14ac:dyDescent="0.75">
      <c r="F50" s="2">
        <v>0.13861390000000001</v>
      </c>
    </row>
    <row r="51" spans="6:6" x14ac:dyDescent="0.75">
      <c r="F51" s="2">
        <v>0.13861390000000001</v>
      </c>
    </row>
    <row r="52" spans="6:6" x14ac:dyDescent="0.75">
      <c r="F52" s="2">
        <v>0.12871289999999999</v>
      </c>
    </row>
    <row r="53" spans="6:6" x14ac:dyDescent="0.75">
      <c r="F53" s="2">
        <v>0.1188119</v>
      </c>
    </row>
    <row r="54" spans="6:6" x14ac:dyDescent="0.75">
      <c r="F54" s="2">
        <v>0.1188119</v>
      </c>
    </row>
    <row r="55" spans="6:6" x14ac:dyDescent="0.75">
      <c r="F55" s="2">
        <v>0.1089109</v>
      </c>
    </row>
    <row r="56" spans="6:6" x14ac:dyDescent="0.75">
      <c r="F56" s="2">
        <v>0.12871289999999999</v>
      </c>
    </row>
    <row r="57" spans="6:6" x14ac:dyDescent="0.75">
      <c r="F57" s="2">
        <v>0.1188119</v>
      </c>
    </row>
    <row r="58" spans="6:6" x14ac:dyDescent="0.75">
      <c r="F58" s="2">
        <v>0.1188119</v>
      </c>
    </row>
    <row r="59" spans="6:6" x14ac:dyDescent="0.75">
      <c r="F59" s="2">
        <v>0.12871289999999999</v>
      </c>
    </row>
    <row r="60" spans="6:6" x14ac:dyDescent="0.75">
      <c r="F60" s="2">
        <v>0.1089109</v>
      </c>
    </row>
    <row r="61" spans="6:6" x14ac:dyDescent="0.75">
      <c r="F61" s="2">
        <v>0.12871289999999999</v>
      </c>
    </row>
    <row r="62" spans="6:6" x14ac:dyDescent="0.75">
      <c r="F62" s="2">
        <v>0.13861390000000001</v>
      </c>
    </row>
    <row r="63" spans="6:6" x14ac:dyDescent="0.75">
      <c r="F63" s="2">
        <v>0.1089109</v>
      </c>
    </row>
    <row r="64" spans="6:6" x14ac:dyDescent="0.75">
      <c r="F64" s="2">
        <v>0.12871289999999999</v>
      </c>
    </row>
    <row r="65" spans="6:6" x14ac:dyDescent="0.75">
      <c r="F65" s="2">
        <v>0.1188119</v>
      </c>
    </row>
    <row r="66" spans="6:6" x14ac:dyDescent="0.75">
      <c r="F66" s="2">
        <v>0.12871289999999999</v>
      </c>
    </row>
    <row r="67" spans="6:6" x14ac:dyDescent="0.75">
      <c r="F67" s="2">
        <v>0.12871289999999999</v>
      </c>
    </row>
    <row r="68" spans="6:6" x14ac:dyDescent="0.75">
      <c r="F68" s="2">
        <v>0.13861390000000001</v>
      </c>
    </row>
    <row r="69" spans="6:6" x14ac:dyDescent="0.75">
      <c r="F69" s="2">
        <v>0.1188119</v>
      </c>
    </row>
    <row r="70" spans="6:6" x14ac:dyDescent="0.75">
      <c r="F70" s="2">
        <v>0.13861390000000001</v>
      </c>
    </row>
    <row r="71" spans="6:6" x14ac:dyDescent="0.75">
      <c r="F71" s="2">
        <v>0.13861390000000001</v>
      </c>
    </row>
    <row r="72" spans="6:6" x14ac:dyDescent="0.75">
      <c r="F72" s="2">
        <v>0.1089109</v>
      </c>
    </row>
    <row r="73" spans="6:6" x14ac:dyDescent="0.75">
      <c r="F73" s="2">
        <v>0.13861390000000001</v>
      </c>
    </row>
    <row r="74" spans="6:6" x14ac:dyDescent="0.75">
      <c r="F74" s="2">
        <v>0.13861390000000001</v>
      </c>
    </row>
    <row r="75" spans="6:6" x14ac:dyDescent="0.75">
      <c r="F75" s="2">
        <v>0.1089109</v>
      </c>
    </row>
    <row r="76" spans="6:6" x14ac:dyDescent="0.75">
      <c r="F76" s="2">
        <v>0.1089109</v>
      </c>
    </row>
    <row r="77" spans="6:6" x14ac:dyDescent="0.75">
      <c r="F77" s="2">
        <v>0.12871289999999999</v>
      </c>
    </row>
    <row r="78" spans="6:6" x14ac:dyDescent="0.75">
      <c r="F78" s="2">
        <v>0.12871289999999999</v>
      </c>
    </row>
    <row r="79" spans="6:6" x14ac:dyDescent="0.75">
      <c r="F79" s="2">
        <v>0.12871289999999999</v>
      </c>
    </row>
    <row r="80" spans="6:6" x14ac:dyDescent="0.75">
      <c r="F80" s="2">
        <v>0.12871289999999999</v>
      </c>
    </row>
    <row r="81" spans="6:6" x14ac:dyDescent="0.75">
      <c r="F81" s="2">
        <v>0.12871289999999999</v>
      </c>
    </row>
    <row r="82" spans="6:6" x14ac:dyDescent="0.75">
      <c r="F82" s="2">
        <v>0.12871289999999999</v>
      </c>
    </row>
    <row r="83" spans="6:6" x14ac:dyDescent="0.75">
      <c r="F83" s="2">
        <v>0.13861390000000001</v>
      </c>
    </row>
    <row r="84" spans="6:6" x14ac:dyDescent="0.75">
      <c r="F84" s="2">
        <v>0.13861390000000001</v>
      </c>
    </row>
    <row r="85" spans="6:6" x14ac:dyDescent="0.75">
      <c r="F85" s="2">
        <v>0.12871289999999999</v>
      </c>
    </row>
    <row r="86" spans="6:6" x14ac:dyDescent="0.75">
      <c r="F86" s="2">
        <v>0.12871289999999999</v>
      </c>
    </row>
    <row r="87" spans="6:6" x14ac:dyDescent="0.75">
      <c r="F87" s="2">
        <v>0.13861390000000001</v>
      </c>
    </row>
    <row r="88" spans="6:6" x14ac:dyDescent="0.75">
      <c r="F88" s="2">
        <v>0.1089109</v>
      </c>
    </row>
    <row r="89" spans="6:6" x14ac:dyDescent="0.75">
      <c r="F89" s="2">
        <v>0.12871289999999999</v>
      </c>
    </row>
    <row r="90" spans="6:6" x14ac:dyDescent="0.75">
      <c r="F90" s="2">
        <v>0.12871289999999999</v>
      </c>
    </row>
    <row r="91" spans="6:6" x14ac:dyDescent="0.75">
      <c r="F91" s="2">
        <v>0.12871289999999999</v>
      </c>
    </row>
    <row r="92" spans="6:6" x14ac:dyDescent="0.75">
      <c r="F92" s="2">
        <v>0.1188119</v>
      </c>
    </row>
    <row r="93" spans="6:6" x14ac:dyDescent="0.75">
      <c r="F93" s="2">
        <v>0.13861390000000001</v>
      </c>
    </row>
    <row r="94" spans="6:6" x14ac:dyDescent="0.75">
      <c r="F94" s="2">
        <v>0.12871289999999999</v>
      </c>
    </row>
    <row r="95" spans="6:6" x14ac:dyDescent="0.75">
      <c r="F95" s="2">
        <v>0.13861390000000001</v>
      </c>
    </row>
    <row r="96" spans="6:6" x14ac:dyDescent="0.75">
      <c r="F96" s="2">
        <v>0.1188119</v>
      </c>
    </row>
    <row r="97" spans="6:6" x14ac:dyDescent="0.75">
      <c r="F97" s="2">
        <v>0.12871289999999999</v>
      </c>
    </row>
    <row r="98" spans="6:6" x14ac:dyDescent="0.75">
      <c r="F98" s="2">
        <v>0.12871289999999999</v>
      </c>
    </row>
    <row r="99" spans="6:6" x14ac:dyDescent="0.75">
      <c r="F99" s="2">
        <v>0.13861390000000001</v>
      </c>
    </row>
    <row r="100" spans="6:6" x14ac:dyDescent="0.75">
      <c r="F100" s="2">
        <v>0.12871289999999999</v>
      </c>
    </row>
    <row r="101" spans="6:6" x14ac:dyDescent="0.75">
      <c r="F101" s="2">
        <v>0.1386139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2"/>
  <sheetViews>
    <sheetView tabSelected="1" workbookViewId="0">
      <selection activeCell="I8" sqref="I8"/>
    </sheetView>
  </sheetViews>
  <sheetFormatPr defaultRowHeight="14.75" x14ac:dyDescent="0.75"/>
  <cols>
    <col min="1" max="1" width="45.1796875" style="2" customWidth="1"/>
    <col min="2" max="5" width="16.81640625" style="2" customWidth="1"/>
  </cols>
  <sheetData>
    <row r="1" spans="1:6" s="1" customFormat="1" x14ac:dyDescent="0.75">
      <c r="A1" s="5"/>
      <c r="B1" s="5" t="s">
        <v>0</v>
      </c>
      <c r="C1" s="5" t="s">
        <v>440</v>
      </c>
      <c r="D1" s="5" t="s">
        <v>1</v>
      </c>
      <c r="E1" s="5" t="s">
        <v>2</v>
      </c>
      <c r="F1" s="5"/>
    </row>
    <row r="2" spans="1:6" s="10" customFormat="1" x14ac:dyDescent="0.75">
      <c r="A2" s="8" t="s">
        <v>439</v>
      </c>
      <c r="B2" s="9">
        <v>0.18</v>
      </c>
      <c r="C2" s="9">
        <v>0.28999999999999998</v>
      </c>
      <c r="D2" s="9">
        <v>0.31</v>
      </c>
      <c r="E2" s="9">
        <v>0.12</v>
      </c>
      <c r="F2" s="9"/>
    </row>
    <row r="3" spans="1:6" x14ac:dyDescent="0.75">
      <c r="A3" s="1" t="s">
        <v>309</v>
      </c>
      <c r="B3" s="2">
        <v>0.28712870000000001</v>
      </c>
      <c r="C3" s="2">
        <v>0.44554460000000001</v>
      </c>
      <c r="D3" s="2">
        <v>0.3069307</v>
      </c>
      <c r="E3" s="2">
        <v>0.13861390000000001</v>
      </c>
    </row>
    <row r="4" spans="1:6" x14ac:dyDescent="0.75">
      <c r="A4" s="1" t="s">
        <v>310</v>
      </c>
      <c r="B4" s="2">
        <v>0.21782180000000001</v>
      </c>
      <c r="C4" s="2">
        <v>0.40594059999999998</v>
      </c>
      <c r="D4" s="2">
        <v>0.32673269999999999</v>
      </c>
      <c r="E4" s="2">
        <v>0.12871289999999999</v>
      </c>
    </row>
    <row r="5" spans="1:6" x14ac:dyDescent="0.75">
      <c r="A5" s="1" t="s">
        <v>311</v>
      </c>
      <c r="B5" s="2">
        <v>0.2277228</v>
      </c>
      <c r="C5" s="2">
        <v>0.36633660000000001</v>
      </c>
      <c r="D5" s="2">
        <v>0.32673269999999999</v>
      </c>
      <c r="E5" s="2">
        <v>0.13861390000000001</v>
      </c>
    </row>
    <row r="6" spans="1:6" x14ac:dyDescent="0.75">
      <c r="A6" s="1" t="s">
        <v>312</v>
      </c>
      <c r="B6" s="2">
        <v>0.2277228</v>
      </c>
      <c r="C6" s="2">
        <v>0.32673269999999999</v>
      </c>
      <c r="D6" s="2">
        <v>0.26732669999999997</v>
      </c>
      <c r="E6" s="2">
        <v>0.12871289999999999</v>
      </c>
    </row>
    <row r="7" spans="1:6" x14ac:dyDescent="0.75">
      <c r="A7" s="1" t="s">
        <v>313</v>
      </c>
      <c r="B7" s="2">
        <v>0.24752479999999999</v>
      </c>
      <c r="C7" s="2">
        <v>0.33663369999999998</v>
      </c>
      <c r="D7" s="2">
        <v>0.29702970000000001</v>
      </c>
      <c r="E7" s="2">
        <v>0.13861390000000001</v>
      </c>
    </row>
    <row r="8" spans="1:6" x14ac:dyDescent="0.75">
      <c r="A8" s="1" t="s">
        <v>314</v>
      </c>
      <c r="B8" s="2">
        <v>0.1881188</v>
      </c>
      <c r="C8" s="2">
        <v>0.34653469999999997</v>
      </c>
      <c r="D8" s="2">
        <v>0.32673269999999999</v>
      </c>
      <c r="E8" s="2">
        <v>0.13861390000000001</v>
      </c>
    </row>
    <row r="9" spans="1:6" x14ac:dyDescent="0.75">
      <c r="A9" s="1" t="s">
        <v>315</v>
      </c>
      <c r="B9" s="2">
        <v>0.27722770000000002</v>
      </c>
      <c r="C9" s="2">
        <v>0.37623760000000001</v>
      </c>
      <c r="D9" s="2">
        <v>0.28712870000000001</v>
      </c>
      <c r="E9" s="2">
        <v>0.13861390000000001</v>
      </c>
    </row>
    <row r="10" spans="1:6" x14ac:dyDescent="0.75">
      <c r="A10" s="1" t="s">
        <v>316</v>
      </c>
      <c r="B10" s="2">
        <v>0.2376238</v>
      </c>
      <c r="C10" s="2">
        <v>0.36633660000000001</v>
      </c>
      <c r="D10" s="2">
        <v>0.28712870000000001</v>
      </c>
      <c r="E10" s="2">
        <v>0.12871289999999999</v>
      </c>
    </row>
    <row r="11" spans="1:6" x14ac:dyDescent="0.75">
      <c r="A11" s="1" t="s">
        <v>317</v>
      </c>
      <c r="B11" s="2">
        <v>0.21782180000000001</v>
      </c>
      <c r="C11" s="2">
        <v>0.41584159999999998</v>
      </c>
      <c r="D11" s="2">
        <v>0.28712870000000001</v>
      </c>
      <c r="E11" s="2">
        <v>0.13861390000000001</v>
      </c>
    </row>
    <row r="12" spans="1:6" x14ac:dyDescent="0.75">
      <c r="A12" s="1" t="s">
        <v>318</v>
      </c>
      <c r="B12" s="2">
        <v>0.27722770000000002</v>
      </c>
      <c r="C12" s="2">
        <v>0.33663369999999998</v>
      </c>
      <c r="D12" s="2">
        <v>0.34653469999999997</v>
      </c>
      <c r="E12" s="2">
        <v>0.1089109</v>
      </c>
    </row>
    <row r="13" spans="1:6" x14ac:dyDescent="0.75">
      <c r="A13" s="1" t="s">
        <v>319</v>
      </c>
      <c r="B13" s="2">
        <v>0.2277228</v>
      </c>
      <c r="C13" s="2">
        <v>0.39603959999999999</v>
      </c>
      <c r="D13" s="2">
        <v>0.3069307</v>
      </c>
      <c r="E13" s="2">
        <v>0.1089109</v>
      </c>
    </row>
    <row r="14" spans="1:6" x14ac:dyDescent="0.75">
      <c r="A14" s="1" t="s">
        <v>320</v>
      </c>
      <c r="B14" s="2">
        <v>0.21782180000000001</v>
      </c>
      <c r="C14" s="2">
        <v>0.40594059999999998</v>
      </c>
      <c r="D14" s="2">
        <v>0.29702970000000001</v>
      </c>
      <c r="E14" s="2">
        <v>0.13861390000000001</v>
      </c>
    </row>
    <row r="15" spans="1:6" x14ac:dyDescent="0.75">
      <c r="A15" s="1" t="s">
        <v>321</v>
      </c>
      <c r="B15" s="2">
        <v>0.24752479999999999</v>
      </c>
      <c r="C15" s="2">
        <v>0.39603959999999999</v>
      </c>
      <c r="D15" s="2">
        <v>0.28712870000000001</v>
      </c>
      <c r="E15" s="2">
        <v>0.12871289999999999</v>
      </c>
    </row>
    <row r="16" spans="1:6" x14ac:dyDescent="0.75">
      <c r="A16" s="1" t="s">
        <v>322</v>
      </c>
      <c r="B16" s="2">
        <v>0.25742569999999998</v>
      </c>
      <c r="C16" s="2">
        <v>0.31683169999999999</v>
      </c>
      <c r="D16" s="2">
        <v>0.26732669999999997</v>
      </c>
      <c r="E16" s="2">
        <v>0.13861390000000001</v>
      </c>
    </row>
    <row r="17" spans="1:5" x14ac:dyDescent="0.75">
      <c r="A17" s="1" t="s">
        <v>323</v>
      </c>
      <c r="B17" s="2">
        <v>0.25742569999999998</v>
      </c>
      <c r="C17" s="2">
        <v>0.35643560000000002</v>
      </c>
      <c r="D17" s="2">
        <v>0.29702970000000001</v>
      </c>
      <c r="E17" s="2">
        <v>0.12871289999999999</v>
      </c>
    </row>
    <row r="18" spans="1:5" x14ac:dyDescent="0.75">
      <c r="A18" s="1" t="s">
        <v>324</v>
      </c>
      <c r="B18" s="2">
        <v>0.25742569999999998</v>
      </c>
      <c r="C18" s="2">
        <v>0.32673269999999999</v>
      </c>
      <c r="D18" s="2">
        <v>0.32673269999999999</v>
      </c>
      <c r="E18" s="2">
        <v>0.1188119</v>
      </c>
    </row>
    <row r="19" spans="1:5" x14ac:dyDescent="0.75">
      <c r="A19" s="1" t="s">
        <v>325</v>
      </c>
      <c r="B19" s="2">
        <v>0.26732669999999997</v>
      </c>
      <c r="C19" s="2">
        <v>0.34653469999999997</v>
      </c>
      <c r="D19" s="2">
        <v>0.33663369999999998</v>
      </c>
      <c r="E19" s="2">
        <v>0.12871289999999999</v>
      </c>
    </row>
    <row r="20" spans="1:5" x14ac:dyDescent="0.75">
      <c r="A20" s="1" t="s">
        <v>326</v>
      </c>
      <c r="B20" s="2">
        <v>0.20792079999999999</v>
      </c>
      <c r="C20" s="2">
        <v>0.36633660000000001</v>
      </c>
      <c r="D20" s="2">
        <v>0.28712870000000001</v>
      </c>
      <c r="E20" s="2">
        <v>0.13861390000000001</v>
      </c>
    </row>
    <row r="21" spans="1:5" x14ac:dyDescent="0.75">
      <c r="A21" s="1" t="s">
        <v>327</v>
      </c>
      <c r="B21" s="2">
        <v>0.26732669999999997</v>
      </c>
      <c r="C21" s="2">
        <v>0.34653469999999997</v>
      </c>
      <c r="D21" s="2">
        <v>0.31683169999999999</v>
      </c>
      <c r="E21" s="2">
        <v>0.1188119</v>
      </c>
    </row>
    <row r="22" spans="1:5" x14ac:dyDescent="0.75">
      <c r="A22" s="1" t="s">
        <v>328</v>
      </c>
      <c r="B22" s="2">
        <v>0.27722770000000002</v>
      </c>
      <c r="C22" s="2">
        <v>0.31683169999999999</v>
      </c>
      <c r="D22" s="2">
        <v>0.32673269999999999</v>
      </c>
      <c r="E22" s="2">
        <v>0.1089109</v>
      </c>
    </row>
    <row r="23" spans="1:5" x14ac:dyDescent="0.75">
      <c r="A23" s="1" t="s">
        <v>329</v>
      </c>
      <c r="B23" s="2">
        <v>0.25742569999999998</v>
      </c>
      <c r="C23" s="2">
        <v>0.35643560000000002</v>
      </c>
      <c r="D23" s="2">
        <v>0.26732669999999997</v>
      </c>
      <c r="E23" s="2">
        <v>0.12871289999999999</v>
      </c>
    </row>
    <row r="24" spans="1:5" x14ac:dyDescent="0.75">
      <c r="A24" s="1" t="s">
        <v>330</v>
      </c>
      <c r="B24" s="2">
        <v>0.25742569999999998</v>
      </c>
      <c r="C24" s="2">
        <v>0.43564360000000002</v>
      </c>
      <c r="D24" s="2">
        <v>0.26732669999999997</v>
      </c>
      <c r="E24" s="2">
        <v>0.1089109</v>
      </c>
    </row>
    <row r="25" spans="1:5" x14ac:dyDescent="0.75">
      <c r="A25" s="1" t="s">
        <v>331</v>
      </c>
      <c r="B25" s="2">
        <v>0.2277228</v>
      </c>
      <c r="C25" s="2">
        <v>0.39603959999999999</v>
      </c>
      <c r="D25" s="2">
        <v>0.29702970000000001</v>
      </c>
      <c r="E25" s="2">
        <v>0.12871289999999999</v>
      </c>
    </row>
    <row r="26" spans="1:5" x14ac:dyDescent="0.75">
      <c r="A26" s="1" t="s">
        <v>332</v>
      </c>
      <c r="B26" s="2">
        <v>0.25742569999999998</v>
      </c>
      <c r="C26" s="2">
        <v>0.37623760000000001</v>
      </c>
      <c r="D26" s="2">
        <v>0.31683169999999999</v>
      </c>
      <c r="E26" s="2">
        <v>0.13861390000000001</v>
      </c>
    </row>
    <row r="27" spans="1:5" x14ac:dyDescent="0.75">
      <c r="A27" s="1" t="s">
        <v>333</v>
      </c>
      <c r="B27" s="2">
        <v>0.2376238</v>
      </c>
      <c r="C27" s="2">
        <v>0.34653469999999997</v>
      </c>
      <c r="D27" s="2">
        <v>0.26732669999999997</v>
      </c>
      <c r="E27" s="2">
        <v>0.12871289999999999</v>
      </c>
    </row>
    <row r="28" spans="1:5" x14ac:dyDescent="0.75">
      <c r="A28" s="1" t="s">
        <v>334</v>
      </c>
      <c r="B28" s="2">
        <v>0.24752479999999999</v>
      </c>
      <c r="C28" s="2">
        <v>0.33663369999999998</v>
      </c>
      <c r="D28" s="2">
        <v>0.34653469999999997</v>
      </c>
      <c r="E28" s="2">
        <v>0.1188119</v>
      </c>
    </row>
    <row r="29" spans="1:5" x14ac:dyDescent="0.75">
      <c r="A29" s="1" t="s">
        <v>335</v>
      </c>
      <c r="B29" s="2">
        <v>0.25742569999999998</v>
      </c>
      <c r="C29" s="2">
        <v>0.34653469999999997</v>
      </c>
      <c r="D29" s="2">
        <v>0.36633660000000001</v>
      </c>
      <c r="E29" s="2">
        <v>0.12871289999999999</v>
      </c>
    </row>
    <row r="30" spans="1:5" x14ac:dyDescent="0.75">
      <c r="A30" s="1" t="s">
        <v>336</v>
      </c>
      <c r="B30" s="2">
        <v>0.24752479999999999</v>
      </c>
      <c r="C30" s="2">
        <v>0.43564360000000002</v>
      </c>
      <c r="D30" s="2">
        <v>0.3069307</v>
      </c>
      <c r="E30" s="2">
        <v>0.1188119</v>
      </c>
    </row>
    <row r="31" spans="1:5" x14ac:dyDescent="0.75">
      <c r="A31" s="1" t="s">
        <v>337</v>
      </c>
      <c r="B31" s="2">
        <v>0.26732669999999997</v>
      </c>
      <c r="C31" s="2">
        <v>0.35643560000000002</v>
      </c>
      <c r="D31" s="2">
        <v>0.28712870000000001</v>
      </c>
      <c r="E31" s="2">
        <v>0.12871289999999999</v>
      </c>
    </row>
    <row r="32" spans="1:5" x14ac:dyDescent="0.75">
      <c r="A32" s="1" t="s">
        <v>338</v>
      </c>
      <c r="B32" s="2">
        <v>0.2376238</v>
      </c>
      <c r="C32" s="2">
        <v>0.37623760000000001</v>
      </c>
      <c r="D32" s="2">
        <v>0.28712870000000001</v>
      </c>
      <c r="E32" s="2">
        <v>0.1089109</v>
      </c>
    </row>
    <row r="33" spans="1:5" x14ac:dyDescent="0.75">
      <c r="A33" s="1" t="s">
        <v>339</v>
      </c>
      <c r="B33" s="2">
        <v>0.25742569999999998</v>
      </c>
      <c r="C33" s="2">
        <v>0.39603959999999999</v>
      </c>
      <c r="D33" s="2">
        <v>0.32673269999999999</v>
      </c>
      <c r="E33" s="2">
        <v>0.12871289999999999</v>
      </c>
    </row>
    <row r="34" spans="1:5" x14ac:dyDescent="0.75">
      <c r="A34" s="1" t="s">
        <v>340</v>
      </c>
      <c r="B34" s="2">
        <v>0.24752479999999999</v>
      </c>
      <c r="C34" s="2">
        <v>0.37623760000000001</v>
      </c>
      <c r="D34" s="2">
        <v>0.26732669999999997</v>
      </c>
      <c r="E34" s="2">
        <v>0.13861390000000001</v>
      </c>
    </row>
    <row r="35" spans="1:5" x14ac:dyDescent="0.75">
      <c r="A35" s="1" t="s">
        <v>341</v>
      </c>
      <c r="B35" s="2">
        <v>0.24752479999999999</v>
      </c>
      <c r="C35" s="2">
        <v>0.40594059999999998</v>
      </c>
      <c r="D35" s="2">
        <v>0.28712870000000001</v>
      </c>
      <c r="E35" s="2">
        <v>0.13861390000000001</v>
      </c>
    </row>
    <row r="36" spans="1:5" x14ac:dyDescent="0.75">
      <c r="A36" s="1" t="s">
        <v>342</v>
      </c>
      <c r="B36" s="2">
        <v>0.1980198</v>
      </c>
      <c r="C36" s="2">
        <v>0.40594059999999998</v>
      </c>
      <c r="D36" s="2">
        <v>0.25742569999999998</v>
      </c>
      <c r="E36" s="2">
        <v>0.13861390000000001</v>
      </c>
    </row>
    <row r="37" spans="1:5" x14ac:dyDescent="0.75">
      <c r="A37" s="1" t="s">
        <v>343</v>
      </c>
      <c r="B37" s="2">
        <v>0.1980198</v>
      </c>
      <c r="C37" s="2">
        <v>0.37623760000000001</v>
      </c>
      <c r="D37" s="2">
        <v>0.32673269999999999</v>
      </c>
      <c r="E37" s="2">
        <v>0.1188119</v>
      </c>
    </row>
    <row r="38" spans="1:5" x14ac:dyDescent="0.75">
      <c r="A38" s="1" t="s">
        <v>344</v>
      </c>
      <c r="B38" s="2">
        <v>0.25742569999999998</v>
      </c>
      <c r="C38" s="2">
        <v>0.34653469999999997</v>
      </c>
      <c r="D38" s="2">
        <v>0.3069307</v>
      </c>
      <c r="E38" s="2">
        <v>0.1188119</v>
      </c>
    </row>
    <row r="39" spans="1:5" x14ac:dyDescent="0.75">
      <c r="A39" s="1" t="s">
        <v>345</v>
      </c>
      <c r="B39" s="2">
        <v>0.2376238</v>
      </c>
      <c r="C39" s="2">
        <v>0.39603959999999999</v>
      </c>
      <c r="D39" s="2">
        <v>0.28712870000000001</v>
      </c>
      <c r="E39" s="2">
        <v>0.1089109</v>
      </c>
    </row>
    <row r="40" spans="1:5" x14ac:dyDescent="0.75">
      <c r="A40" s="1" t="s">
        <v>346</v>
      </c>
      <c r="B40" s="2">
        <v>0.20792079999999999</v>
      </c>
      <c r="C40" s="2">
        <v>0.3861386</v>
      </c>
      <c r="D40" s="2">
        <v>0.24752479999999999</v>
      </c>
      <c r="E40" s="2">
        <v>0.13861390000000001</v>
      </c>
    </row>
    <row r="41" spans="1:5" x14ac:dyDescent="0.75">
      <c r="A41" s="1" t="s">
        <v>347</v>
      </c>
      <c r="B41" s="2">
        <v>0.2376238</v>
      </c>
      <c r="C41" s="2">
        <v>0.37623760000000001</v>
      </c>
      <c r="D41" s="2">
        <v>0.34653469999999997</v>
      </c>
      <c r="E41" s="2">
        <v>0.13861390000000001</v>
      </c>
    </row>
    <row r="42" spans="1:5" x14ac:dyDescent="0.75">
      <c r="A42" s="1" t="s">
        <v>348</v>
      </c>
      <c r="B42" s="2">
        <v>0.25742569999999998</v>
      </c>
      <c r="C42" s="2">
        <v>0.37623760000000001</v>
      </c>
      <c r="D42" s="2">
        <v>0.27722770000000002</v>
      </c>
      <c r="E42" s="2">
        <v>0.1089109</v>
      </c>
    </row>
    <row r="43" spans="1:5" x14ac:dyDescent="0.75">
      <c r="A43" s="1" t="s">
        <v>349</v>
      </c>
      <c r="B43" s="2">
        <v>0.24752479999999999</v>
      </c>
      <c r="C43" s="2">
        <v>0.37623760000000001</v>
      </c>
      <c r="D43" s="2">
        <v>0.3069307</v>
      </c>
      <c r="E43" s="2">
        <v>0.13861390000000001</v>
      </c>
    </row>
    <row r="44" spans="1:5" x14ac:dyDescent="0.75">
      <c r="A44" s="1" t="s">
        <v>350</v>
      </c>
      <c r="B44" s="2">
        <v>0.27722770000000002</v>
      </c>
      <c r="C44" s="2">
        <v>0.34653469999999997</v>
      </c>
      <c r="D44" s="2">
        <v>0.3069307</v>
      </c>
      <c r="E44" s="2">
        <v>0.12871289999999999</v>
      </c>
    </row>
    <row r="45" spans="1:5" x14ac:dyDescent="0.75">
      <c r="A45" s="1" t="s">
        <v>351</v>
      </c>
      <c r="B45" s="2">
        <v>0.2277228</v>
      </c>
      <c r="C45" s="2">
        <v>0.32673269999999999</v>
      </c>
      <c r="D45" s="2">
        <v>0.29702970000000001</v>
      </c>
      <c r="E45" s="2">
        <v>0.12871289999999999</v>
      </c>
    </row>
    <row r="46" spans="1:5" x14ac:dyDescent="0.75">
      <c r="A46" s="1" t="s">
        <v>352</v>
      </c>
      <c r="B46" s="2">
        <v>0.25742569999999998</v>
      </c>
      <c r="C46" s="2">
        <v>0.33663369999999998</v>
      </c>
      <c r="D46" s="2">
        <v>0.32673269999999999</v>
      </c>
      <c r="E46" s="2">
        <v>0.13861390000000001</v>
      </c>
    </row>
    <row r="47" spans="1:5" x14ac:dyDescent="0.75">
      <c r="A47" s="1" t="s">
        <v>353</v>
      </c>
      <c r="B47" s="2">
        <v>0.21782180000000001</v>
      </c>
      <c r="C47" s="2">
        <v>0.3861386</v>
      </c>
      <c r="D47" s="2">
        <v>0.29702970000000001</v>
      </c>
      <c r="E47" s="2">
        <v>0.12871289999999999</v>
      </c>
    </row>
    <row r="48" spans="1:5" x14ac:dyDescent="0.75">
      <c r="A48" s="1" t="s">
        <v>354</v>
      </c>
      <c r="B48" s="2">
        <v>0.24752479999999999</v>
      </c>
      <c r="C48" s="2">
        <v>0.37623760000000001</v>
      </c>
      <c r="D48" s="2">
        <v>0.32673269999999999</v>
      </c>
      <c r="E48" s="2">
        <v>0.13861390000000001</v>
      </c>
    </row>
    <row r="49" spans="1:5" x14ac:dyDescent="0.75">
      <c r="A49" s="1" t="s">
        <v>355</v>
      </c>
      <c r="B49" s="2">
        <v>0.2277228</v>
      </c>
      <c r="C49" s="2">
        <v>0.41584159999999998</v>
      </c>
      <c r="D49" s="2">
        <v>0.26732669999999997</v>
      </c>
      <c r="E49" s="2">
        <v>0.13861390000000001</v>
      </c>
    </row>
    <row r="50" spans="1:5" x14ac:dyDescent="0.75">
      <c r="A50" s="1" t="s">
        <v>356</v>
      </c>
      <c r="B50" s="2">
        <v>0.24752479999999999</v>
      </c>
      <c r="C50" s="2">
        <v>0.35643560000000002</v>
      </c>
      <c r="D50" s="2">
        <v>0.32673269999999999</v>
      </c>
      <c r="E50" s="2">
        <v>0.1089109</v>
      </c>
    </row>
    <row r="51" spans="1:5" x14ac:dyDescent="0.75">
      <c r="A51" s="1" t="s">
        <v>357</v>
      </c>
      <c r="B51" s="2">
        <v>0.25742569999999998</v>
      </c>
      <c r="C51" s="2">
        <v>0.43564360000000002</v>
      </c>
      <c r="D51" s="2">
        <v>0.3069307</v>
      </c>
      <c r="E51" s="2">
        <v>0.13861390000000001</v>
      </c>
    </row>
    <row r="52" spans="1:5" x14ac:dyDescent="0.75">
      <c r="A52" s="1" t="s">
        <v>358</v>
      </c>
      <c r="B52" s="2">
        <v>0.2277228</v>
      </c>
      <c r="C52" s="2">
        <v>0.4653465</v>
      </c>
      <c r="D52" s="2">
        <v>0.28712870000000001</v>
      </c>
      <c r="E52" s="2">
        <v>0.13861390000000001</v>
      </c>
    </row>
    <row r="53" spans="1:5" x14ac:dyDescent="0.75">
      <c r="A53" s="1" t="s">
        <v>359</v>
      </c>
      <c r="B53" s="2">
        <v>0.25742569999999998</v>
      </c>
      <c r="C53" s="2">
        <v>0.40594059999999998</v>
      </c>
      <c r="D53" s="2">
        <v>0.28712870000000001</v>
      </c>
      <c r="E53" s="2">
        <v>0.12871289999999999</v>
      </c>
    </row>
    <row r="54" spans="1:5" x14ac:dyDescent="0.75">
      <c r="A54" s="1" t="s">
        <v>360</v>
      </c>
      <c r="B54" s="2">
        <v>0.2277228</v>
      </c>
      <c r="C54" s="2">
        <v>0.36633660000000001</v>
      </c>
      <c r="D54" s="2">
        <v>0.28712870000000001</v>
      </c>
      <c r="E54" s="2">
        <v>0.1188119</v>
      </c>
    </row>
    <row r="55" spans="1:5" x14ac:dyDescent="0.75">
      <c r="A55" s="1" t="s">
        <v>361</v>
      </c>
      <c r="B55" s="2">
        <v>0.24752479999999999</v>
      </c>
      <c r="C55" s="2">
        <v>0.37623760000000001</v>
      </c>
      <c r="D55" s="2">
        <v>0.28712870000000001</v>
      </c>
      <c r="E55" s="2">
        <v>0.1188119</v>
      </c>
    </row>
    <row r="56" spans="1:5" x14ac:dyDescent="0.75">
      <c r="A56" s="1" t="s">
        <v>362</v>
      </c>
      <c r="B56" s="2">
        <v>0.2277228</v>
      </c>
      <c r="C56" s="2">
        <v>0.31683169999999999</v>
      </c>
      <c r="D56" s="2">
        <v>0.32673269999999999</v>
      </c>
      <c r="E56" s="2">
        <v>0.1089109</v>
      </c>
    </row>
    <row r="57" spans="1:5" x14ac:dyDescent="0.75">
      <c r="A57" s="1" t="s">
        <v>363</v>
      </c>
      <c r="B57" s="2">
        <v>0.25742569999999998</v>
      </c>
      <c r="C57" s="2">
        <v>0.39603959999999999</v>
      </c>
      <c r="D57" s="2">
        <v>0.32673269999999999</v>
      </c>
      <c r="E57" s="2">
        <v>0.12871289999999999</v>
      </c>
    </row>
    <row r="58" spans="1:5" x14ac:dyDescent="0.75">
      <c r="A58" s="1" t="s">
        <v>364</v>
      </c>
      <c r="B58" s="2">
        <v>0.26732669999999997</v>
      </c>
      <c r="C58" s="2">
        <v>0.40594059999999998</v>
      </c>
      <c r="D58" s="2">
        <v>0.31683169999999999</v>
      </c>
      <c r="E58" s="2">
        <v>0.1188119</v>
      </c>
    </row>
    <row r="59" spans="1:5" x14ac:dyDescent="0.75">
      <c r="A59" s="1" t="s">
        <v>365</v>
      </c>
      <c r="B59" s="2">
        <v>0.2376238</v>
      </c>
      <c r="C59" s="2">
        <v>0.36633660000000001</v>
      </c>
      <c r="D59" s="2">
        <v>0.32673269999999999</v>
      </c>
      <c r="E59" s="2">
        <v>0.1188119</v>
      </c>
    </row>
    <row r="60" spans="1:5" x14ac:dyDescent="0.75">
      <c r="A60" s="1" t="s">
        <v>366</v>
      </c>
      <c r="B60" s="2">
        <v>0.2277228</v>
      </c>
      <c r="C60" s="2">
        <v>0.39603959999999999</v>
      </c>
      <c r="D60" s="2">
        <v>0.28712870000000001</v>
      </c>
      <c r="E60" s="2">
        <v>0.12871289999999999</v>
      </c>
    </row>
    <row r="61" spans="1:5" x14ac:dyDescent="0.75">
      <c r="A61" s="1" t="s">
        <v>367</v>
      </c>
      <c r="B61" s="2">
        <v>0.2277228</v>
      </c>
      <c r="C61" s="2">
        <v>0.34653469999999997</v>
      </c>
      <c r="D61" s="2">
        <v>0.34653469999999997</v>
      </c>
      <c r="E61" s="2">
        <v>0.1089109</v>
      </c>
    </row>
    <row r="62" spans="1:5" x14ac:dyDescent="0.75">
      <c r="A62" s="1" t="s">
        <v>368</v>
      </c>
      <c r="B62" s="2">
        <v>0.26732669999999997</v>
      </c>
      <c r="C62" s="2">
        <v>0.39603959999999999</v>
      </c>
      <c r="D62" s="2">
        <v>0.26732669999999997</v>
      </c>
      <c r="E62" s="2">
        <v>0.12871289999999999</v>
      </c>
    </row>
    <row r="63" spans="1:5" x14ac:dyDescent="0.75">
      <c r="A63" s="1" t="s">
        <v>369</v>
      </c>
      <c r="B63" s="2">
        <v>0.21782180000000001</v>
      </c>
      <c r="C63" s="2">
        <v>0.37623760000000001</v>
      </c>
      <c r="D63" s="2">
        <v>0.27722770000000002</v>
      </c>
      <c r="E63" s="2">
        <v>0.13861390000000001</v>
      </c>
    </row>
    <row r="64" spans="1:5" x14ac:dyDescent="0.75">
      <c r="A64" s="1" t="s">
        <v>370</v>
      </c>
      <c r="B64" s="2">
        <v>0.20792079999999999</v>
      </c>
      <c r="C64" s="2">
        <v>0.40594059999999998</v>
      </c>
      <c r="D64" s="2">
        <v>0.32673269999999999</v>
      </c>
      <c r="E64" s="2">
        <v>0.1089109</v>
      </c>
    </row>
    <row r="65" spans="1:5" x14ac:dyDescent="0.75">
      <c r="A65" s="1" t="s">
        <v>371</v>
      </c>
      <c r="B65" s="2">
        <v>0.2376238</v>
      </c>
      <c r="C65" s="2">
        <v>0.41584159999999998</v>
      </c>
      <c r="D65" s="2">
        <v>0.3069307</v>
      </c>
      <c r="E65" s="2">
        <v>0.12871289999999999</v>
      </c>
    </row>
    <row r="66" spans="1:5" x14ac:dyDescent="0.75">
      <c r="A66" s="1" t="s">
        <v>372</v>
      </c>
      <c r="B66" s="2">
        <v>0.26732669999999997</v>
      </c>
      <c r="C66" s="2">
        <v>0.41584159999999998</v>
      </c>
      <c r="D66" s="2">
        <v>0.34653469999999997</v>
      </c>
      <c r="E66" s="2">
        <v>0.1188119</v>
      </c>
    </row>
    <row r="67" spans="1:5" x14ac:dyDescent="0.75">
      <c r="A67" s="1" t="s">
        <v>373</v>
      </c>
      <c r="B67" s="2">
        <v>0.25742569999999998</v>
      </c>
      <c r="C67" s="2">
        <v>0.36633660000000001</v>
      </c>
      <c r="D67" s="2">
        <v>0.27722770000000002</v>
      </c>
      <c r="E67" s="2">
        <v>0.12871289999999999</v>
      </c>
    </row>
    <row r="68" spans="1:5" x14ac:dyDescent="0.75">
      <c r="A68" s="1" t="s">
        <v>374</v>
      </c>
      <c r="B68" s="2">
        <v>0.2277228</v>
      </c>
      <c r="C68" s="2">
        <v>0.37623760000000001</v>
      </c>
      <c r="D68" s="2">
        <v>0.34653469999999997</v>
      </c>
      <c r="E68" s="2">
        <v>0.12871289999999999</v>
      </c>
    </row>
    <row r="69" spans="1:5" x14ac:dyDescent="0.75">
      <c r="A69" s="1" t="s">
        <v>375</v>
      </c>
      <c r="B69" s="2">
        <v>0.2376238</v>
      </c>
      <c r="C69" s="2">
        <v>0.39603959999999999</v>
      </c>
      <c r="D69" s="2">
        <v>0.34653469999999997</v>
      </c>
      <c r="E69" s="2">
        <v>0.13861390000000001</v>
      </c>
    </row>
    <row r="70" spans="1:5" x14ac:dyDescent="0.75">
      <c r="A70" s="1" t="s">
        <v>376</v>
      </c>
      <c r="B70" s="2">
        <v>0.2277228</v>
      </c>
      <c r="C70" s="2">
        <v>0.3861386</v>
      </c>
      <c r="D70" s="2">
        <v>0.32673269999999999</v>
      </c>
      <c r="E70" s="2">
        <v>0.1188119</v>
      </c>
    </row>
    <row r="71" spans="1:5" x14ac:dyDescent="0.75">
      <c r="A71" s="1" t="s">
        <v>377</v>
      </c>
      <c r="B71" s="2">
        <v>0.24752479999999999</v>
      </c>
      <c r="C71" s="2">
        <v>0.39603959999999999</v>
      </c>
      <c r="D71" s="2">
        <v>0.28712870000000001</v>
      </c>
      <c r="E71" s="2">
        <v>0.13861390000000001</v>
      </c>
    </row>
    <row r="72" spans="1:5" x14ac:dyDescent="0.75">
      <c r="A72" s="1" t="s">
        <v>378</v>
      </c>
      <c r="B72" s="2">
        <v>0.2277228</v>
      </c>
      <c r="C72" s="2">
        <v>0.3861386</v>
      </c>
      <c r="D72" s="2">
        <v>0.36633660000000001</v>
      </c>
      <c r="E72" s="2">
        <v>0.13861390000000001</v>
      </c>
    </row>
    <row r="73" spans="1:5" x14ac:dyDescent="0.75">
      <c r="A73" s="1" t="s">
        <v>379</v>
      </c>
      <c r="B73" s="2">
        <v>0.21782180000000001</v>
      </c>
      <c r="C73" s="2">
        <v>0.37623760000000001</v>
      </c>
      <c r="D73" s="2">
        <v>0.24752479999999999</v>
      </c>
      <c r="E73" s="2">
        <v>0.1089109</v>
      </c>
    </row>
    <row r="74" spans="1:5" x14ac:dyDescent="0.75">
      <c r="A74" s="1" t="s">
        <v>380</v>
      </c>
      <c r="B74" s="2">
        <v>0.26732669999999997</v>
      </c>
      <c r="C74" s="2">
        <v>0.3861386</v>
      </c>
      <c r="D74" s="2">
        <v>0.32673269999999999</v>
      </c>
      <c r="E74" s="2">
        <v>0.13861390000000001</v>
      </c>
    </row>
    <row r="75" spans="1:5" x14ac:dyDescent="0.75">
      <c r="A75" s="1" t="s">
        <v>381</v>
      </c>
      <c r="B75" s="2">
        <v>0.24752479999999999</v>
      </c>
      <c r="C75" s="2">
        <v>0.44554460000000001</v>
      </c>
      <c r="D75" s="2">
        <v>0.29702970000000001</v>
      </c>
      <c r="E75" s="2">
        <v>0.13861390000000001</v>
      </c>
    </row>
    <row r="76" spans="1:5" x14ac:dyDescent="0.75">
      <c r="A76" s="1" t="s">
        <v>382</v>
      </c>
      <c r="B76" s="2">
        <v>0.17821780000000001</v>
      </c>
      <c r="C76" s="2">
        <v>0.37623760000000001</v>
      </c>
      <c r="D76" s="2">
        <v>0.3069307</v>
      </c>
      <c r="E76" s="2">
        <v>0.1089109</v>
      </c>
    </row>
    <row r="77" spans="1:5" x14ac:dyDescent="0.75">
      <c r="A77" s="1" t="s">
        <v>383</v>
      </c>
      <c r="B77" s="2">
        <v>0.20792079999999999</v>
      </c>
      <c r="C77" s="2">
        <v>0.36633660000000001</v>
      </c>
      <c r="D77" s="2">
        <v>0.3069307</v>
      </c>
      <c r="E77" s="2">
        <v>0.1089109</v>
      </c>
    </row>
    <row r="78" spans="1:5" x14ac:dyDescent="0.75">
      <c r="A78" s="1" t="s">
        <v>384</v>
      </c>
      <c r="B78" s="2">
        <v>0.2277228</v>
      </c>
      <c r="C78" s="2">
        <v>0.42574260000000003</v>
      </c>
      <c r="D78" s="2">
        <v>0.32673269999999999</v>
      </c>
      <c r="E78" s="2">
        <v>0.12871289999999999</v>
      </c>
    </row>
    <row r="79" spans="1:5" x14ac:dyDescent="0.75">
      <c r="A79" s="1" t="s">
        <v>385</v>
      </c>
      <c r="B79" s="2">
        <v>0.26732669999999997</v>
      </c>
      <c r="C79" s="2">
        <v>0.43564360000000002</v>
      </c>
      <c r="D79" s="2">
        <v>0.34653469999999997</v>
      </c>
      <c r="E79" s="2">
        <v>0.12871289999999999</v>
      </c>
    </row>
    <row r="80" spans="1:5" x14ac:dyDescent="0.75">
      <c r="A80" s="1" t="s">
        <v>386</v>
      </c>
      <c r="B80" s="2">
        <v>0.26732669999999997</v>
      </c>
      <c r="C80" s="2">
        <v>0.34653469999999997</v>
      </c>
      <c r="D80" s="2">
        <v>0.28712870000000001</v>
      </c>
      <c r="E80" s="2">
        <v>0.12871289999999999</v>
      </c>
    </row>
    <row r="81" spans="1:5" x14ac:dyDescent="0.75">
      <c r="A81" s="1" t="s">
        <v>387</v>
      </c>
      <c r="B81" s="2">
        <v>0.20792079999999999</v>
      </c>
      <c r="C81" s="2">
        <v>0.35643560000000002</v>
      </c>
      <c r="D81" s="2">
        <v>0.32673269999999999</v>
      </c>
      <c r="E81" s="2">
        <v>0.12871289999999999</v>
      </c>
    </row>
    <row r="82" spans="1:5" x14ac:dyDescent="0.75">
      <c r="A82" s="1" t="s">
        <v>388</v>
      </c>
      <c r="B82" s="2">
        <v>0.20792079999999999</v>
      </c>
      <c r="C82" s="2">
        <v>0.40594059999999998</v>
      </c>
      <c r="D82" s="2">
        <v>0.32673269999999999</v>
      </c>
      <c r="E82" s="2">
        <v>0.12871289999999999</v>
      </c>
    </row>
    <row r="83" spans="1:5" x14ac:dyDescent="0.75">
      <c r="A83" s="1" t="s">
        <v>389</v>
      </c>
      <c r="B83" s="2">
        <v>0.21782180000000001</v>
      </c>
      <c r="C83" s="2">
        <v>0.40594059999999998</v>
      </c>
      <c r="D83" s="2">
        <v>0.29702970000000001</v>
      </c>
      <c r="E83" s="2">
        <v>0.12871289999999999</v>
      </c>
    </row>
    <row r="84" spans="1:5" x14ac:dyDescent="0.75">
      <c r="A84" s="1" t="s">
        <v>390</v>
      </c>
      <c r="B84" s="2">
        <v>0.2376238</v>
      </c>
      <c r="C84" s="2">
        <v>0.36633660000000001</v>
      </c>
      <c r="D84" s="2">
        <v>0.32673269999999999</v>
      </c>
      <c r="E84" s="2">
        <v>0.13861390000000001</v>
      </c>
    </row>
    <row r="85" spans="1:5" x14ac:dyDescent="0.75">
      <c r="A85" s="1" t="s">
        <v>391</v>
      </c>
      <c r="B85" s="2">
        <v>0.26732669999999997</v>
      </c>
      <c r="C85" s="2">
        <v>0.39603959999999999</v>
      </c>
      <c r="D85" s="2">
        <v>0.27722770000000002</v>
      </c>
      <c r="E85" s="2">
        <v>0.13861390000000001</v>
      </c>
    </row>
    <row r="86" spans="1:5" x14ac:dyDescent="0.75">
      <c r="A86" s="1" t="s">
        <v>392</v>
      </c>
      <c r="B86" s="2">
        <v>0.29702970000000001</v>
      </c>
      <c r="C86" s="2">
        <v>0.42574260000000003</v>
      </c>
      <c r="D86" s="2">
        <v>0.34653469999999997</v>
      </c>
      <c r="E86" s="2">
        <v>0.12871289999999999</v>
      </c>
    </row>
    <row r="87" spans="1:5" x14ac:dyDescent="0.75">
      <c r="A87" s="1" t="s">
        <v>393</v>
      </c>
      <c r="B87" s="2">
        <v>0.21782180000000001</v>
      </c>
      <c r="C87" s="2">
        <v>0.33663369999999998</v>
      </c>
      <c r="D87" s="2">
        <v>0.26732669999999997</v>
      </c>
      <c r="E87" s="2">
        <v>0.12871289999999999</v>
      </c>
    </row>
    <row r="88" spans="1:5" x14ac:dyDescent="0.75">
      <c r="A88" s="1" t="s">
        <v>394</v>
      </c>
      <c r="B88" s="2">
        <v>0.2376238</v>
      </c>
      <c r="C88" s="2">
        <v>0.33663369999999998</v>
      </c>
      <c r="D88" s="2">
        <v>0.3069307</v>
      </c>
      <c r="E88" s="2">
        <v>0.13861390000000001</v>
      </c>
    </row>
    <row r="89" spans="1:5" x14ac:dyDescent="0.75">
      <c r="A89" s="1" t="s">
        <v>395</v>
      </c>
      <c r="B89" s="2">
        <v>0.25742569999999998</v>
      </c>
      <c r="C89" s="2">
        <v>0.43564360000000002</v>
      </c>
      <c r="D89" s="2">
        <v>0.28712870000000001</v>
      </c>
      <c r="E89" s="2">
        <v>0.1089109</v>
      </c>
    </row>
    <row r="90" spans="1:5" x14ac:dyDescent="0.75">
      <c r="A90" s="1" t="s">
        <v>396</v>
      </c>
      <c r="B90" s="2">
        <v>0.20792079999999999</v>
      </c>
      <c r="C90" s="2">
        <v>0.41584159999999998</v>
      </c>
      <c r="D90" s="2">
        <v>0.32673269999999999</v>
      </c>
      <c r="E90" s="2">
        <v>0.12871289999999999</v>
      </c>
    </row>
    <row r="91" spans="1:5" x14ac:dyDescent="0.75">
      <c r="A91" s="1" t="s">
        <v>397</v>
      </c>
      <c r="B91" s="2">
        <v>0.24752479999999999</v>
      </c>
      <c r="C91" s="2">
        <v>0.43564360000000002</v>
      </c>
      <c r="D91" s="2">
        <v>0.34653469999999997</v>
      </c>
      <c r="E91" s="2">
        <v>0.12871289999999999</v>
      </c>
    </row>
    <row r="92" spans="1:5" x14ac:dyDescent="0.75">
      <c r="A92" s="1" t="s">
        <v>398</v>
      </c>
      <c r="B92" s="2">
        <v>0.21782180000000001</v>
      </c>
      <c r="C92" s="2">
        <v>0.3861386</v>
      </c>
      <c r="D92" s="2">
        <v>0.34653469999999997</v>
      </c>
      <c r="E92" s="2">
        <v>0.12871289999999999</v>
      </c>
    </row>
    <row r="93" spans="1:5" x14ac:dyDescent="0.75">
      <c r="A93" s="1" t="s">
        <v>399</v>
      </c>
      <c r="B93" s="2">
        <v>0.20792079999999999</v>
      </c>
      <c r="C93" s="2">
        <v>0.43564360000000002</v>
      </c>
      <c r="D93" s="2">
        <v>0.27722770000000002</v>
      </c>
      <c r="E93" s="2">
        <v>0.1188119</v>
      </c>
    </row>
    <row r="94" spans="1:5" x14ac:dyDescent="0.75">
      <c r="A94" s="1" t="s">
        <v>400</v>
      </c>
      <c r="B94" s="2">
        <v>0.2376238</v>
      </c>
      <c r="C94" s="2">
        <v>0.37623760000000001</v>
      </c>
      <c r="D94" s="2">
        <v>0.3069307</v>
      </c>
      <c r="E94" s="2">
        <v>0.13861390000000001</v>
      </c>
    </row>
    <row r="95" spans="1:5" x14ac:dyDescent="0.75">
      <c r="A95" s="1" t="s">
        <v>401</v>
      </c>
      <c r="B95" s="2">
        <v>0.20792079999999999</v>
      </c>
      <c r="C95" s="2">
        <v>0.3861386</v>
      </c>
      <c r="D95" s="2">
        <v>0.27722770000000002</v>
      </c>
      <c r="E95" s="2">
        <v>0.12871289999999999</v>
      </c>
    </row>
    <row r="96" spans="1:5" x14ac:dyDescent="0.75">
      <c r="A96" s="1" t="s">
        <v>402</v>
      </c>
      <c r="B96" s="2">
        <v>0.26732669999999997</v>
      </c>
      <c r="C96" s="2">
        <v>0.33663369999999998</v>
      </c>
      <c r="D96" s="2">
        <v>0.28712870000000001</v>
      </c>
      <c r="E96" s="2">
        <v>0.13861390000000001</v>
      </c>
    </row>
    <row r="97" spans="1:5" x14ac:dyDescent="0.75">
      <c r="A97" s="1" t="s">
        <v>403</v>
      </c>
      <c r="B97" s="2">
        <v>0.20792079999999999</v>
      </c>
      <c r="C97" s="2">
        <v>0.35643560000000002</v>
      </c>
      <c r="D97" s="2">
        <v>0.34653469999999997</v>
      </c>
      <c r="E97" s="2">
        <v>0.1188119</v>
      </c>
    </row>
    <row r="98" spans="1:5" x14ac:dyDescent="0.75">
      <c r="A98" s="1" t="s">
        <v>404</v>
      </c>
      <c r="B98" s="2">
        <v>0.21782180000000001</v>
      </c>
      <c r="C98" s="2">
        <v>0.3861386</v>
      </c>
      <c r="D98" s="2">
        <v>0.28712870000000001</v>
      </c>
      <c r="E98" s="2">
        <v>0.12871289999999999</v>
      </c>
    </row>
    <row r="99" spans="1:5" x14ac:dyDescent="0.75">
      <c r="A99" s="1" t="s">
        <v>405</v>
      </c>
      <c r="B99" s="2">
        <v>0.25742569999999998</v>
      </c>
      <c r="C99" s="2">
        <v>0.37623760000000001</v>
      </c>
      <c r="D99" s="2">
        <v>0.26732669999999997</v>
      </c>
      <c r="E99" s="2">
        <v>0.12871289999999999</v>
      </c>
    </row>
    <row r="100" spans="1:5" x14ac:dyDescent="0.75">
      <c r="A100" s="1" t="s">
        <v>406</v>
      </c>
      <c r="B100" s="2">
        <v>0.2376238</v>
      </c>
      <c r="C100" s="2">
        <v>0.39603959999999999</v>
      </c>
      <c r="D100" s="2">
        <v>0.26732669999999997</v>
      </c>
      <c r="E100" s="2">
        <v>0.13861390000000001</v>
      </c>
    </row>
    <row r="101" spans="1:5" x14ac:dyDescent="0.75">
      <c r="A101" s="1" t="s">
        <v>407</v>
      </c>
      <c r="B101" s="2">
        <v>0.28712870000000001</v>
      </c>
      <c r="C101" s="2">
        <v>0.36633660000000001</v>
      </c>
      <c r="D101" s="2">
        <v>0.28712870000000001</v>
      </c>
      <c r="E101" s="2">
        <v>0.12871289999999999</v>
      </c>
    </row>
    <row r="102" spans="1:5" x14ac:dyDescent="0.75">
      <c r="A102" s="1" t="s">
        <v>408</v>
      </c>
      <c r="B102" s="2">
        <v>0.1980198</v>
      </c>
      <c r="C102" s="2">
        <v>0.43564360000000002</v>
      </c>
      <c r="D102" s="2">
        <v>0.32673269999999999</v>
      </c>
      <c r="E102" s="2">
        <v>0.13861390000000001</v>
      </c>
    </row>
  </sheetData>
  <phoneticPr fontId="18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_percent_groups_updated</vt:lpstr>
      <vt:lpstr>ttest_female</vt:lpstr>
      <vt:lpstr>ttest_BHN+</vt:lpstr>
      <vt:lpstr>ttest_fgen</vt:lpstr>
      <vt:lpstr>ttest_intl</vt:lpstr>
      <vt:lpstr>all_demographics_real_v_s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rdace</dc:creator>
  <cp:lastModifiedBy>Asgari, Mitra</cp:lastModifiedBy>
  <dcterms:created xsi:type="dcterms:W3CDTF">2020-10-23T04:49:35Z</dcterms:created>
  <dcterms:modified xsi:type="dcterms:W3CDTF">2024-08-20T14:25:02Z</dcterms:modified>
</cp:coreProperties>
</file>